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270" windowWidth="14940" windowHeight="6765" tabRatio="154"/>
  </bookViews>
  <sheets>
    <sheet name="Light" sheetId="8" r:id="rId1"/>
  </sheets>
  <calcPr calcId="124519"/>
</workbook>
</file>

<file path=xl/sharedStrings.xml><?xml version="1.0" encoding="utf-8"?>
<sst xmlns="http://schemas.openxmlformats.org/spreadsheetml/2006/main" count="164" uniqueCount="132">
  <si>
    <t>AT3g25010</t>
  </si>
  <si>
    <t>AT4g04220</t>
  </si>
  <si>
    <t>AT5g65830</t>
  </si>
  <si>
    <t>AT2g33030</t>
  </si>
  <si>
    <t>AT1g17250</t>
  </si>
  <si>
    <t>AT5g49290</t>
  </si>
  <si>
    <t>AT2g32660</t>
  </si>
  <si>
    <t>AT2g32680</t>
  </si>
  <si>
    <t>AT1g45616</t>
  </si>
  <si>
    <t>AT1g47890</t>
  </si>
  <si>
    <t>AT3g11080</t>
  </si>
  <si>
    <t>AT3g11010</t>
  </si>
  <si>
    <t>AT1g17240</t>
  </si>
  <si>
    <t>AT4g13880</t>
  </si>
  <si>
    <t>AT1g80080</t>
  </si>
  <si>
    <t>AT1g74190</t>
  </si>
  <si>
    <t>AT3g05360</t>
  </si>
  <si>
    <t>AT3g28890</t>
  </si>
  <si>
    <t>AT5g45770</t>
  </si>
  <si>
    <t>AT4g13810</t>
  </si>
  <si>
    <t>AT3g53240</t>
  </si>
  <si>
    <t>AT3g49750</t>
  </si>
  <si>
    <t>AT2g25470</t>
  </si>
  <si>
    <t>AT3g05370</t>
  </si>
  <si>
    <t>AT2g33080</t>
  </si>
  <si>
    <t>AT5g25910</t>
  </si>
  <si>
    <t>AT3g24954</t>
  </si>
  <si>
    <t>AT1g74200</t>
  </si>
  <si>
    <t>AT3g23010</t>
  </si>
  <si>
    <t>AT1g07390</t>
  </si>
  <si>
    <t>AT1g34290</t>
  </si>
  <si>
    <t>AT5g40170</t>
  </si>
  <si>
    <t>AT2g42800</t>
  </si>
  <si>
    <t>AT1g74170</t>
  </si>
  <si>
    <t>AT1g71390</t>
  </si>
  <si>
    <t>AT2g15080</t>
  </si>
  <si>
    <t>AT2g25440</t>
  </si>
  <si>
    <t>AT3g05650</t>
  </si>
  <si>
    <t>AT1g74180</t>
  </si>
  <si>
    <t>AT3g23110</t>
  </si>
  <si>
    <t>AT4g13900</t>
  </si>
  <si>
    <t>AT1g28340</t>
  </si>
  <si>
    <t>AT2g33020</t>
  </si>
  <si>
    <t>AT1g58190</t>
  </si>
  <si>
    <t>AT3g05660</t>
  </si>
  <si>
    <t>AT3g25020</t>
  </si>
  <si>
    <t>AT1g71400</t>
  </si>
  <si>
    <t>AT2g33050</t>
  </si>
  <si>
    <t>AT3g24900</t>
  </si>
  <si>
    <t>AT1g65380</t>
  </si>
  <si>
    <t>AT2g15040</t>
  </si>
  <si>
    <t>AT1g54480</t>
  </si>
  <si>
    <t>Source</t>
    <phoneticPr fontId="1" type="noConversion"/>
  </si>
  <si>
    <t>Arraytype</t>
    <phoneticPr fontId="1" type="noConversion"/>
  </si>
  <si>
    <t>Treatment</t>
    <phoneticPr fontId="1" type="noConversion"/>
  </si>
  <si>
    <t>Material</t>
    <phoneticPr fontId="1" type="noConversion"/>
  </si>
  <si>
    <t>Genotype</t>
    <phoneticPr fontId="1" type="noConversion"/>
  </si>
  <si>
    <t>N/A</t>
    <phoneticPr fontId="1" type="noConversion"/>
  </si>
  <si>
    <t>Time</t>
    <phoneticPr fontId="1" type="noConversion"/>
  </si>
  <si>
    <t>Affymetrix 25k</t>
    <phoneticPr fontId="1" type="noConversion"/>
  </si>
  <si>
    <r>
      <t>g</t>
    </r>
    <r>
      <rPr>
        <sz val="10"/>
        <rFont val="Arial"/>
        <family val="2"/>
      </rPr>
      <t xml:space="preserve">reater than </t>
    </r>
    <r>
      <rPr>
        <sz val="10"/>
        <rFont val="Arial"/>
        <family val="2"/>
      </rPr>
      <t>3.0</t>
    </r>
    <phoneticPr fontId="1" type="noConversion"/>
  </si>
  <si>
    <t>between 2.0 and 3.0</t>
    <phoneticPr fontId="1" type="noConversion"/>
  </si>
  <si>
    <t>between 1.5 and 2.0</t>
    <phoneticPr fontId="1" type="noConversion"/>
  </si>
  <si>
    <t>AtRLP1</t>
  </si>
  <si>
    <t>AtRLP2</t>
  </si>
  <si>
    <t>AtRLP3</t>
  </si>
  <si>
    <t>AtRLP4</t>
  </si>
  <si>
    <t>AtRLP5</t>
  </si>
  <si>
    <t>AtRLP6</t>
  </si>
  <si>
    <t>AtRLP7</t>
  </si>
  <si>
    <t>AtRLP8</t>
  </si>
  <si>
    <t>AtRLP9</t>
  </si>
  <si>
    <t>AtRLP10</t>
  </si>
  <si>
    <t>AtRLP11</t>
  </si>
  <si>
    <t>AtRLP12</t>
  </si>
  <si>
    <t>AtRLP13</t>
  </si>
  <si>
    <t>AtRLP14</t>
  </si>
  <si>
    <t>AtRLP15</t>
  </si>
  <si>
    <t>AtRLP16</t>
  </si>
  <si>
    <t>AtRLP17</t>
  </si>
  <si>
    <t>AtRLP18</t>
  </si>
  <si>
    <t>AtRLP19</t>
  </si>
  <si>
    <t>AtRLP20</t>
  </si>
  <si>
    <t>AtRLP21</t>
  </si>
  <si>
    <t>AtRLP22</t>
  </si>
  <si>
    <t>AtRLP23</t>
  </si>
  <si>
    <t>AtRLP24</t>
  </si>
  <si>
    <t>AtRLP25</t>
  </si>
  <si>
    <t>AtRLP26</t>
  </si>
  <si>
    <t>AtRLP28</t>
  </si>
  <si>
    <t>AtRLP29</t>
  </si>
  <si>
    <t>AtRLP30</t>
  </si>
  <si>
    <t>AtRLP31</t>
  </si>
  <si>
    <t>AtRLP32</t>
  </si>
  <si>
    <t>AtRLP33</t>
  </si>
  <si>
    <t>AtRLP34</t>
  </si>
  <si>
    <t>AtRLP35</t>
  </si>
  <si>
    <t>AtRLP36</t>
  </si>
  <si>
    <t>AtRLP37</t>
  </si>
  <si>
    <t>AtRLP39</t>
  </si>
  <si>
    <t>AtRLP40</t>
  </si>
  <si>
    <t>AtRLP41</t>
  </si>
  <si>
    <t>AtRLP42</t>
  </si>
  <si>
    <t>AtRLP43</t>
  </si>
  <si>
    <t>AtRLP44</t>
  </si>
  <si>
    <t>AtRLP45</t>
  </si>
  <si>
    <t>AtRLP46</t>
  </si>
  <si>
    <t>AtRLP47</t>
  </si>
  <si>
    <t>AtRLP48</t>
  </si>
  <si>
    <t>AtRLP49</t>
  </si>
  <si>
    <t>AtRLP52</t>
  </si>
  <si>
    <t>AtRLP54</t>
  </si>
  <si>
    <t>AtRLP55</t>
  </si>
  <si>
    <t>AtRLP56</t>
  </si>
  <si>
    <t>AtRLP57</t>
  </si>
  <si>
    <r>
      <t xml:space="preserve">less than </t>
    </r>
    <r>
      <rPr>
        <sz val="10"/>
        <rFont val="Arial"/>
        <family val="2"/>
      </rPr>
      <t>3.0</t>
    </r>
    <phoneticPr fontId="1" type="noConversion"/>
  </si>
  <si>
    <t>between -3.0 and -2.0</t>
    <phoneticPr fontId="1" type="noConversion"/>
  </si>
  <si>
    <t>between -2.0 and -1.5</t>
    <phoneticPr fontId="1" type="noConversion"/>
  </si>
  <si>
    <t>Fold Changes</t>
    <phoneticPr fontId="1" type="noConversion"/>
  </si>
  <si>
    <t>Name</t>
    <phoneticPr fontId="1" type="noConversion"/>
  </si>
  <si>
    <t>Gene</t>
    <phoneticPr fontId="1" type="noConversion"/>
  </si>
  <si>
    <t>240 min</t>
  </si>
  <si>
    <t>45 min</t>
  </si>
  <si>
    <t>white</t>
  </si>
  <si>
    <t>far-red light</t>
  </si>
  <si>
    <t>red light</t>
  </si>
  <si>
    <t>red (pulse)</t>
  </si>
  <si>
    <t>blue light</t>
  </si>
  <si>
    <t>UV-A/B</t>
  </si>
  <si>
    <t>UV-A</t>
  </si>
  <si>
    <t>hypocotyl and cotelydons (predominantly)</t>
  </si>
  <si>
    <r>
      <t xml:space="preserve">AtGenExpress </t>
    </r>
    <r>
      <rPr>
        <sz val="9"/>
        <rFont val="Arial"/>
        <family val="2"/>
      </rPr>
      <t>(Weigel World AtGenExpress  Visulization Tools)</t>
    </r>
    <phoneticPr fontId="1" type="noConversion"/>
  </si>
</sst>
</file>

<file path=xl/styles.xml><?xml version="1.0" encoding="utf-8"?>
<styleSheet xmlns="http://schemas.openxmlformats.org/spreadsheetml/2006/main">
  <numFmts count="1">
    <numFmt numFmtId="177" formatCode="0.0_ "/>
  </numFmts>
  <fonts count="11">
    <font>
      <sz val="10"/>
      <name val="Arial"/>
    </font>
    <font>
      <sz val="9"/>
      <name val="宋体"/>
      <family val="3"/>
      <charset val="134"/>
    </font>
    <font>
      <sz val="10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11"/>
      <color theme="1"/>
      <name val="Tahoma"/>
      <family val="2"/>
    </font>
    <font>
      <sz val="11"/>
      <color rgb="FF006100"/>
      <name val="Tahoma"/>
      <family val="2"/>
    </font>
    <font>
      <sz val="11"/>
      <color rgb="FFFA7D00"/>
      <name val="Tahoma"/>
      <family val="2"/>
    </font>
    <font>
      <sz val="11"/>
      <color rgb="FFFF0000"/>
      <name val="Tahoma"/>
      <family val="2"/>
    </font>
    <font>
      <sz val="11"/>
      <color theme="0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9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 style="thin">
        <color auto="1"/>
      </top>
      <bottom/>
      <diagonal/>
    </border>
  </borders>
  <cellStyleXfs count="28">
    <xf numFmtId="0" fontId="0" fillId="0" borderId="0"/>
    <xf numFmtId="0" fontId="2" fillId="0" borderId="0"/>
    <xf numFmtId="0" fontId="6" fillId="0" borderId="0">
      <alignment vertical="center"/>
    </xf>
    <xf numFmtId="0" fontId="2" fillId="0" borderId="0"/>
    <xf numFmtId="0" fontId="10" fillId="6" borderId="0" applyNumberFormat="0" applyBorder="0" applyAlignment="0" applyProtection="0">
      <alignment vertical="center"/>
    </xf>
    <xf numFmtId="0" fontId="2" fillId="0" borderId="0"/>
    <xf numFmtId="0" fontId="7" fillId="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15" applyNumberFormat="0" applyFill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6" fillId="4" borderId="16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2" fillId="0" borderId="0"/>
    <xf numFmtId="0" fontId="6" fillId="0" borderId="0">
      <alignment vertical="center"/>
    </xf>
    <xf numFmtId="0" fontId="2" fillId="0" borderId="0"/>
    <xf numFmtId="0" fontId="2" fillId="0" borderId="0"/>
    <xf numFmtId="0" fontId="2" fillId="0" borderId="0"/>
    <xf numFmtId="0" fontId="6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177" fontId="4" fillId="2" borderId="0" xfId="0" applyNumberFormat="1" applyFont="1" applyFill="1" applyBorder="1" applyAlignment="1">
      <alignment horizontal="center"/>
    </xf>
    <xf numFmtId="0" fontId="0" fillId="2" borderId="0" xfId="0" applyFill="1"/>
    <xf numFmtId="0" fontId="3" fillId="2" borderId="0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77" fontId="4" fillId="2" borderId="2" xfId="0" applyNumberFormat="1" applyFont="1" applyFill="1" applyBorder="1" applyAlignment="1">
      <alignment horizontal="center"/>
    </xf>
    <xf numFmtId="177" fontId="4" fillId="2" borderId="1" xfId="0" applyNumberFormat="1" applyFont="1" applyFill="1" applyBorder="1" applyAlignment="1">
      <alignment horizontal="center"/>
    </xf>
    <xf numFmtId="177" fontId="4" fillId="2" borderId="3" xfId="0" applyNumberFormat="1" applyFont="1" applyFill="1" applyBorder="1" applyAlignment="1">
      <alignment horizontal="center"/>
    </xf>
    <xf numFmtId="177" fontId="4" fillId="2" borderId="4" xfId="0" applyNumberFormat="1" applyFont="1" applyFill="1" applyBorder="1" applyAlignment="1">
      <alignment horizontal="center"/>
    </xf>
    <xf numFmtId="177" fontId="4" fillId="2" borderId="5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/>
    <xf numFmtId="177" fontId="4" fillId="2" borderId="18" xfId="0" applyNumberFormat="1" applyFont="1" applyFill="1" applyBorder="1" applyAlignment="1">
      <alignment horizontal="center"/>
    </xf>
    <xf numFmtId="177" fontId="4" fillId="2" borderId="19" xfId="0" applyNumberFormat="1" applyFont="1" applyFill="1" applyBorder="1" applyAlignment="1">
      <alignment horizontal="center"/>
    </xf>
    <xf numFmtId="177" fontId="4" fillId="2" borderId="20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4" fillId="0" borderId="0" xfId="0" applyFont="1"/>
    <xf numFmtId="0" fontId="0" fillId="2" borderId="17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24" xfId="0" applyFont="1" applyFill="1" applyBorder="1" applyAlignment="1">
      <alignment horizontal="center"/>
    </xf>
    <xf numFmtId="0" fontId="3" fillId="2" borderId="25" xfId="0" applyFont="1" applyFill="1" applyBorder="1" applyAlignment="1">
      <alignment horizontal="center"/>
    </xf>
    <xf numFmtId="0" fontId="4" fillId="0" borderId="11" xfId="0" applyFont="1" applyBorder="1"/>
    <xf numFmtId="0" fontId="2" fillId="2" borderId="0" xfId="0" applyFont="1" applyFill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28">
    <cellStyle name="?" xfId="6"/>
    <cellStyle name="常规" xfId="0" builtinId="0"/>
    <cellStyle name="常规 10" xfId="26"/>
    <cellStyle name="常规 2" xfId="1"/>
    <cellStyle name="常规 2 2" xfId="27"/>
    <cellStyle name="常规 3 10" xfId="23"/>
    <cellStyle name="常规 3 11" xfId="24"/>
    <cellStyle name="常规 3 2" xfId="3"/>
    <cellStyle name="常规 3 3" xfId="13"/>
    <cellStyle name="常规 3 4" xfId="17"/>
    <cellStyle name="常规 3 5" xfId="16"/>
    <cellStyle name="常规 3 6" xfId="19"/>
    <cellStyle name="常规 3 7" xfId="20"/>
    <cellStyle name="常规 3 8" xfId="21"/>
    <cellStyle name="常规 3 9" xfId="22"/>
    <cellStyle name="常规 4 2" xfId="2"/>
    <cellStyle name="常规 4 3" xfId="11"/>
    <cellStyle name="常规 4 4" xfId="12"/>
    <cellStyle name="常规 4 5" xfId="14"/>
    <cellStyle name="常规 4 6" xfId="18"/>
    <cellStyle name="常规 7" xfId="15"/>
    <cellStyle name="常规 9" xfId="25"/>
    <cellStyle name="㼿" xfId="10"/>
    <cellStyle name="㼿㼿" xfId="7"/>
    <cellStyle name="㼿㼿?" xfId="8"/>
    <cellStyle name="㼿㼿㼿" xfId="5"/>
    <cellStyle name="㼿㼿㼿㼿" xfId="9"/>
    <cellStyle name="㼿㼿㼿㼿㼿㼿㼿" xfId="4"/>
  </cellStyles>
  <dxfs count="12"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339933"/>
        </patternFill>
      </fill>
    </dxf>
    <dxf>
      <fill>
        <patternFill>
          <bgColor rgb="FF66FF66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FF9900"/>
        </patternFill>
      </fill>
    </dxf>
    <dxf>
      <fill>
        <patternFill>
          <bgColor theme="6" tint="0.39994506668294322"/>
        </patternFill>
      </fill>
    </dxf>
    <dxf>
      <fill>
        <patternFill>
          <bgColor rgb="FF66FF66"/>
        </patternFill>
      </fill>
    </dxf>
    <dxf>
      <fill>
        <patternFill>
          <bgColor rgb="FF339933"/>
        </patternFill>
      </fill>
    </dxf>
  </dxfs>
  <tableStyles count="0" defaultTableStyle="TableStyleMedium9" defaultPivotStyle="PivotStyleLight16"/>
  <colors>
    <mruColors>
      <color rgb="FFDBE5F1"/>
      <color rgb="FFCCFFFF"/>
      <color rgb="FFB3FBE5"/>
      <color rgb="FFFF990A"/>
      <color rgb="FFFF6D0A"/>
      <color rgb="FFF2D70E"/>
      <color rgb="FFFFFF8B"/>
      <color rgb="FF257DFF"/>
      <color rgb="FF59C1F5"/>
      <color rgb="FF81D0F7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Q72"/>
  <sheetViews>
    <sheetView tabSelected="1" zoomScale="60" zoomScaleNormal="60" workbookViewId="0"/>
  </sheetViews>
  <sheetFormatPr defaultRowHeight="12.75"/>
  <cols>
    <col min="1" max="1" width="9" style="14" customWidth="1"/>
    <col min="2" max="2" width="15.5703125" style="1" customWidth="1"/>
    <col min="3" max="3" width="9" style="1" customWidth="1"/>
    <col min="4" max="17" width="11.7109375" style="1" customWidth="1"/>
    <col min="18" max="16384" width="9.140625" style="14"/>
  </cols>
  <sheetData>
    <row r="1" spans="2:17" ht="13.5" thickBot="1"/>
    <row r="2" spans="2:17" ht="13.5" thickTop="1">
      <c r="C2" s="2" t="s">
        <v>52</v>
      </c>
      <c r="D2" s="38" t="s">
        <v>131</v>
      </c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40"/>
    </row>
    <row r="3" spans="2:17">
      <c r="C3" s="2" t="s">
        <v>53</v>
      </c>
      <c r="D3" s="35" t="s">
        <v>59</v>
      </c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6"/>
    </row>
    <row r="4" spans="2:17">
      <c r="C4" s="29" t="s">
        <v>55</v>
      </c>
      <c r="D4" s="35" t="s">
        <v>130</v>
      </c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6"/>
    </row>
    <row r="5" spans="2:17">
      <c r="C5" s="29" t="s">
        <v>54</v>
      </c>
      <c r="D5" s="30" t="s">
        <v>129</v>
      </c>
      <c r="E5" s="29" t="s">
        <v>129</v>
      </c>
      <c r="F5" s="32" t="s">
        <v>128</v>
      </c>
      <c r="G5" s="31" t="s">
        <v>128</v>
      </c>
      <c r="H5" s="5" t="s">
        <v>127</v>
      </c>
      <c r="I5" s="5" t="s">
        <v>127</v>
      </c>
      <c r="J5" s="32" t="s">
        <v>126</v>
      </c>
      <c r="K5" s="31" t="s">
        <v>126</v>
      </c>
      <c r="L5" s="32" t="s">
        <v>125</v>
      </c>
      <c r="M5" s="31" t="s">
        <v>125</v>
      </c>
      <c r="N5" s="32" t="s">
        <v>124</v>
      </c>
      <c r="O5" s="31" t="s">
        <v>124</v>
      </c>
      <c r="P5" s="32" t="s">
        <v>123</v>
      </c>
      <c r="Q5" s="31" t="s">
        <v>123</v>
      </c>
    </row>
    <row r="6" spans="2:17">
      <c r="C6" s="29" t="s">
        <v>56</v>
      </c>
      <c r="D6" s="30" t="s">
        <v>57</v>
      </c>
      <c r="E6" s="29" t="s">
        <v>57</v>
      </c>
      <c r="F6" s="30" t="s">
        <v>57</v>
      </c>
      <c r="G6" s="29" t="s">
        <v>57</v>
      </c>
      <c r="H6" s="5" t="s">
        <v>57</v>
      </c>
      <c r="I6" s="5" t="s">
        <v>57</v>
      </c>
      <c r="J6" s="30" t="s">
        <v>57</v>
      </c>
      <c r="K6" s="29" t="s">
        <v>57</v>
      </c>
      <c r="L6" s="30" t="s">
        <v>57</v>
      </c>
      <c r="M6" s="29" t="s">
        <v>57</v>
      </c>
      <c r="N6" s="30" t="s">
        <v>57</v>
      </c>
      <c r="O6" s="29" t="s">
        <v>57</v>
      </c>
      <c r="P6" s="30" t="s">
        <v>57</v>
      </c>
      <c r="Q6" s="29" t="s">
        <v>57</v>
      </c>
    </row>
    <row r="7" spans="2:17" ht="13.5" thickBot="1">
      <c r="C7" s="29" t="s">
        <v>58</v>
      </c>
      <c r="D7" s="27" t="s">
        <v>122</v>
      </c>
      <c r="E7" s="26" t="s">
        <v>121</v>
      </c>
      <c r="F7" s="27" t="s">
        <v>122</v>
      </c>
      <c r="G7" s="26" t="s">
        <v>121</v>
      </c>
      <c r="H7" s="28" t="s">
        <v>122</v>
      </c>
      <c r="I7" s="28" t="s">
        <v>121</v>
      </c>
      <c r="J7" s="27" t="s">
        <v>122</v>
      </c>
      <c r="K7" s="26" t="s">
        <v>121</v>
      </c>
      <c r="L7" s="27" t="s">
        <v>122</v>
      </c>
      <c r="M7" s="26" t="s">
        <v>121</v>
      </c>
      <c r="N7" s="27" t="s">
        <v>122</v>
      </c>
      <c r="O7" s="26" t="s">
        <v>121</v>
      </c>
      <c r="P7" s="27" t="s">
        <v>122</v>
      </c>
      <c r="Q7" s="26" t="s">
        <v>121</v>
      </c>
    </row>
    <row r="8" spans="2:17" ht="14.25" thickTop="1" thickBot="1">
      <c r="B8" s="25" t="s">
        <v>120</v>
      </c>
      <c r="C8" s="24" t="s">
        <v>119</v>
      </c>
      <c r="D8" s="22"/>
      <c r="E8" s="21"/>
      <c r="F8" s="22"/>
      <c r="G8" s="21"/>
      <c r="H8" s="23"/>
      <c r="I8" s="23"/>
      <c r="J8" s="22"/>
      <c r="K8" s="21"/>
      <c r="L8" s="22"/>
      <c r="M8" s="21"/>
      <c r="N8" s="22"/>
      <c r="O8" s="21"/>
      <c r="P8" s="22"/>
      <c r="Q8" s="21"/>
    </row>
    <row r="9" spans="2:17">
      <c r="B9" s="20" t="s">
        <v>29</v>
      </c>
      <c r="C9" s="19" t="s">
        <v>63</v>
      </c>
      <c r="D9" s="15">
        <v>-1.0121267639425</v>
      </c>
      <c r="E9" s="16">
        <v>-1.0050994390617001</v>
      </c>
      <c r="F9" s="15">
        <v>-1.0207875054993401</v>
      </c>
      <c r="G9" s="16">
        <v>-1.0109946476360301</v>
      </c>
      <c r="H9" s="17">
        <v>-1.004545946531</v>
      </c>
      <c r="I9" s="17">
        <v>-1.01940634135372</v>
      </c>
      <c r="J9" s="15">
        <v>1.00096972309018</v>
      </c>
      <c r="K9" s="16">
        <v>-1.01201026900323</v>
      </c>
      <c r="L9" s="15">
        <v>-1.01785440108793</v>
      </c>
      <c r="M9" s="16">
        <v>-1.0007284768211899</v>
      </c>
      <c r="N9" s="15">
        <v>-1.02175396877821</v>
      </c>
      <c r="O9" s="16">
        <v>-1.0094188376753499</v>
      </c>
      <c r="P9" s="15">
        <v>-1.0147161724831599</v>
      </c>
      <c r="Q9" s="16">
        <v>-1.0088347872529799</v>
      </c>
    </row>
    <row r="10" spans="2:17">
      <c r="B10" s="6" t="s">
        <v>12</v>
      </c>
      <c r="C10" s="19" t="s">
        <v>64</v>
      </c>
      <c r="D10" s="8">
        <v>-1.0514415997719999</v>
      </c>
      <c r="E10" s="9">
        <v>-1.0931957749938499</v>
      </c>
      <c r="F10" s="8">
        <v>-1.03133226174668</v>
      </c>
      <c r="G10" s="9">
        <v>-1.07993205532637</v>
      </c>
      <c r="H10" s="3">
        <v>-1.03301677672258</v>
      </c>
      <c r="I10" s="3">
        <v>-1.1144388240596901</v>
      </c>
      <c r="J10" s="8">
        <v>-1.05069299411429</v>
      </c>
      <c r="K10" s="9">
        <v>-1.08910261116413</v>
      </c>
      <c r="L10" s="8">
        <v>-1.0716239440369799</v>
      </c>
      <c r="M10" s="9">
        <v>-1.0832704524986001</v>
      </c>
      <c r="N10" s="8">
        <v>-1.0634638481864001</v>
      </c>
      <c r="O10" s="9">
        <v>-1.08944920440636</v>
      </c>
      <c r="P10" s="8">
        <v>-1.0438062903758101</v>
      </c>
      <c r="Q10" s="9">
        <v>-1.09153340527813</v>
      </c>
    </row>
    <row r="11" spans="2:17">
      <c r="B11" s="6" t="s">
        <v>4</v>
      </c>
      <c r="C11" s="19" t="s">
        <v>65</v>
      </c>
      <c r="D11" s="8">
        <v>1.0019845644983401</v>
      </c>
      <c r="E11" s="9">
        <v>-1.0020045181202</v>
      </c>
      <c r="F11" s="8">
        <v>-1.0036992538257199</v>
      </c>
      <c r="G11" s="9">
        <v>-1.0028979968790801</v>
      </c>
      <c r="H11" s="3">
        <v>1.0104583398960401</v>
      </c>
      <c r="I11" s="3">
        <v>-1.0100388081721601</v>
      </c>
      <c r="J11" s="8">
        <v>1.01023783272956</v>
      </c>
      <c r="K11" s="9">
        <v>-1.0044333875546101</v>
      </c>
      <c r="L11" s="8">
        <v>-1.00217830534158</v>
      </c>
      <c r="M11" s="9">
        <v>1.0010161310809</v>
      </c>
      <c r="N11" s="8">
        <v>-1.0100222717149201</v>
      </c>
      <c r="O11" s="9">
        <v>-1.00149467323898</v>
      </c>
      <c r="P11" s="8">
        <v>-1.00271644713983</v>
      </c>
      <c r="Q11" s="9">
        <v>-1.00360113451671</v>
      </c>
    </row>
    <row r="12" spans="2:17">
      <c r="B12" s="6" t="s">
        <v>41</v>
      </c>
      <c r="C12" s="19" t="s">
        <v>66</v>
      </c>
      <c r="D12" s="8">
        <v>1.0021114422099799</v>
      </c>
      <c r="E12" s="9">
        <v>1.3704527749103499</v>
      </c>
      <c r="F12" s="8">
        <v>-1.0022801640925001</v>
      </c>
      <c r="G12" s="9">
        <v>1.27410019185824</v>
      </c>
      <c r="H12" s="3">
        <v>-1.01447390646296</v>
      </c>
      <c r="I12" s="3">
        <v>1.5475416293706601</v>
      </c>
      <c r="J12" s="8">
        <v>-1.0928155169096401</v>
      </c>
      <c r="K12" s="9">
        <v>1.1998888593842501</v>
      </c>
      <c r="L12" s="8">
        <v>1.0345901975537</v>
      </c>
      <c r="M12" s="9">
        <v>1.4222073722102699</v>
      </c>
      <c r="N12" s="8">
        <v>1.0436149314968199</v>
      </c>
      <c r="O12" s="9">
        <v>1.46409718473082</v>
      </c>
      <c r="P12" s="8">
        <v>1.0158275739054199</v>
      </c>
      <c r="Q12" s="9">
        <v>1.5491260865665799</v>
      </c>
    </row>
    <row r="13" spans="2:17">
      <c r="B13" s="6" t="s">
        <v>30</v>
      </c>
      <c r="C13" s="19" t="s">
        <v>67</v>
      </c>
      <c r="D13" s="8">
        <v>-1.0006036060594199</v>
      </c>
      <c r="E13" s="9">
        <v>-1.01071342588877</v>
      </c>
      <c r="F13" s="8">
        <v>-1.0162556608064499</v>
      </c>
      <c r="G13" s="9">
        <v>-1.01345832746585</v>
      </c>
      <c r="H13" s="3">
        <v>1.0232929226098899</v>
      </c>
      <c r="I13" s="3">
        <v>-1.0230905140025499</v>
      </c>
      <c r="J13" s="8">
        <v>1.0122983517873401</v>
      </c>
      <c r="K13" s="9">
        <v>-1.01294888808461</v>
      </c>
      <c r="L13" s="8">
        <v>-1.0051834754714</v>
      </c>
      <c r="M13" s="9">
        <v>1.0025010917463899</v>
      </c>
      <c r="N13" s="8">
        <v>-1.0115148413510699</v>
      </c>
      <c r="O13" s="9">
        <v>-1.01546028098607</v>
      </c>
      <c r="P13" s="8">
        <v>-1.0082798673651501</v>
      </c>
      <c r="Q13" s="9">
        <v>-1.0109365280035301</v>
      </c>
    </row>
    <row r="14" spans="2:17">
      <c r="B14" s="6" t="s">
        <v>8</v>
      </c>
      <c r="C14" s="19" t="s">
        <v>68</v>
      </c>
      <c r="D14" s="8">
        <v>1.0016131256031899</v>
      </c>
      <c r="E14" s="9">
        <v>-1.01555600450229</v>
      </c>
      <c r="F14" s="8">
        <v>-1.02434821907747</v>
      </c>
      <c r="G14" s="9">
        <v>-1.0147506236211801</v>
      </c>
      <c r="H14" s="3">
        <v>1.0452364538811501</v>
      </c>
      <c r="I14" s="3">
        <v>-1.0265925634180799</v>
      </c>
      <c r="J14" s="8">
        <v>1.03022197711291</v>
      </c>
      <c r="K14" s="9">
        <v>-1.0124586390447401</v>
      </c>
      <c r="L14" s="8">
        <v>-1.0135267320645001</v>
      </c>
      <c r="M14" s="9">
        <v>1.00048311924519</v>
      </c>
      <c r="N14" s="8">
        <v>-1.02446396790869</v>
      </c>
      <c r="O14" s="9">
        <v>-1.01527763752037</v>
      </c>
      <c r="P14" s="8">
        <v>-1.0015189174261201</v>
      </c>
      <c r="Q14" s="9">
        <v>-1.0169207427208999</v>
      </c>
    </row>
    <row r="15" spans="2:17">
      <c r="B15" s="6" t="s">
        <v>9</v>
      </c>
      <c r="C15" s="19" t="s">
        <v>69</v>
      </c>
      <c r="D15" s="8">
        <v>-1.0000997347056799</v>
      </c>
      <c r="E15" s="9">
        <v>-1.01706660086772</v>
      </c>
      <c r="F15" s="8">
        <v>-1.0138720375313399</v>
      </c>
      <c r="G15" s="9">
        <v>-1.0140640055763901</v>
      </c>
      <c r="H15" s="3">
        <v>1.03161274881327</v>
      </c>
      <c r="I15" s="3">
        <v>-1.0217939183606</v>
      </c>
      <c r="J15" s="8">
        <v>1.0155770074594099</v>
      </c>
      <c r="K15" s="9">
        <v>-1.0083171949852201</v>
      </c>
      <c r="L15" s="8">
        <v>-1.0054546183772499</v>
      </c>
      <c r="M15" s="9">
        <v>-1.0058566344687301</v>
      </c>
      <c r="N15" s="8">
        <v>-1.00798134335859</v>
      </c>
      <c r="O15" s="9">
        <v>-1.02936402230916</v>
      </c>
      <c r="P15" s="8">
        <v>1.01310383341976</v>
      </c>
      <c r="Q15" s="9">
        <v>-1.01223779801493</v>
      </c>
    </row>
    <row r="16" spans="2:17">
      <c r="B16" s="6" t="s">
        <v>51</v>
      </c>
      <c r="C16" s="19" t="s">
        <v>70</v>
      </c>
      <c r="D16" s="8">
        <v>1.0058618259329899</v>
      </c>
      <c r="E16" s="9">
        <v>-1.01745556362863</v>
      </c>
      <c r="F16" s="8">
        <v>1.00455537792446</v>
      </c>
      <c r="G16" s="9">
        <v>-1.0088029097042801</v>
      </c>
      <c r="H16" s="3">
        <v>1.0135973733518899</v>
      </c>
      <c r="I16" s="3">
        <v>-1.0296997740234499</v>
      </c>
      <c r="J16" s="8">
        <v>1.00881852405755</v>
      </c>
      <c r="K16" s="9">
        <v>-1.0106141416275001</v>
      </c>
      <c r="L16" s="8">
        <v>-1.00175647052745</v>
      </c>
      <c r="M16" s="9">
        <v>1.0501097293343</v>
      </c>
      <c r="N16" s="8">
        <v>-1.0062965974156199</v>
      </c>
      <c r="O16" s="9">
        <v>-1.0184482208110099</v>
      </c>
      <c r="P16" s="8">
        <v>1.0044866175029601</v>
      </c>
      <c r="Q16" s="9">
        <v>-1.0140770439973801</v>
      </c>
    </row>
    <row r="17" spans="2:17">
      <c r="B17" s="6" t="s">
        <v>43</v>
      </c>
      <c r="C17" s="19" t="s">
        <v>71</v>
      </c>
      <c r="D17" s="8">
        <v>1.0015963284445699</v>
      </c>
      <c r="E17" s="9">
        <v>-1.01062406061479</v>
      </c>
      <c r="F17" s="8">
        <v>-1.0164695860292401</v>
      </c>
      <c r="G17" s="9">
        <v>-1.0138596273805001</v>
      </c>
      <c r="H17" s="3">
        <v>1.02629951112441</v>
      </c>
      <c r="I17" s="3">
        <v>-1.0208814292547901</v>
      </c>
      <c r="J17" s="8">
        <v>1.0148259004290101</v>
      </c>
      <c r="K17" s="9">
        <v>-1.01020807178579</v>
      </c>
      <c r="L17" s="8">
        <v>-1.0078431372548999</v>
      </c>
      <c r="M17" s="9">
        <v>1.0037689721910901</v>
      </c>
      <c r="N17" s="8">
        <v>-1.0089794439187401</v>
      </c>
      <c r="O17" s="9">
        <v>-1.0142576712470199</v>
      </c>
      <c r="P17" s="8">
        <v>-1.0042683659973499</v>
      </c>
      <c r="Q17" s="9">
        <v>-1.0062113074494601</v>
      </c>
    </row>
    <row r="18" spans="2:17">
      <c r="B18" s="6" t="s">
        <v>49</v>
      </c>
      <c r="C18" s="19" t="s">
        <v>72</v>
      </c>
      <c r="D18" s="8">
        <v>-1.0757645098052599</v>
      </c>
      <c r="E18" s="9">
        <v>1.3519208053001801</v>
      </c>
      <c r="F18" s="8">
        <v>1.5429257173334601</v>
      </c>
      <c r="G18" s="9">
        <v>1.3103525756252801</v>
      </c>
      <c r="H18" s="3">
        <v>-1.0632295260148299</v>
      </c>
      <c r="I18" s="3">
        <v>1.1828103333162101</v>
      </c>
      <c r="J18" s="8">
        <v>-1.20369761771921</v>
      </c>
      <c r="K18" s="9">
        <v>1.6147347337065301</v>
      </c>
      <c r="L18" s="8">
        <v>-1.0226486153046901</v>
      </c>
      <c r="M18" s="9">
        <v>1.1351047711981901</v>
      </c>
      <c r="N18" s="8">
        <v>-1.0142582061965799</v>
      </c>
      <c r="O18" s="9">
        <v>1.2047917415643701</v>
      </c>
      <c r="P18" s="8">
        <v>1.05546913196142</v>
      </c>
      <c r="Q18" s="9">
        <v>1.0574444044989899</v>
      </c>
    </row>
    <row r="19" spans="2:17">
      <c r="B19" s="6" t="s">
        <v>34</v>
      </c>
      <c r="C19" s="19" t="s">
        <v>73</v>
      </c>
      <c r="D19" s="8">
        <v>-1.0064775426771999</v>
      </c>
      <c r="E19" s="9">
        <v>-1.01512240198307</v>
      </c>
      <c r="F19" s="8">
        <v>-1.0364086299830699</v>
      </c>
      <c r="G19" s="9">
        <v>-1.02324206044118</v>
      </c>
      <c r="H19" s="3">
        <v>1.02266957583741</v>
      </c>
      <c r="I19" s="3">
        <v>-1.03542788749251</v>
      </c>
      <c r="J19" s="8">
        <v>1.0089882398144701</v>
      </c>
      <c r="K19" s="9">
        <v>-1.01830380789829</v>
      </c>
      <c r="L19" s="8">
        <v>-1.0268864933417801</v>
      </c>
      <c r="M19" s="9">
        <v>-1.00519970951343</v>
      </c>
      <c r="N19" s="8">
        <v>-1.03530431323521</v>
      </c>
      <c r="O19" s="9">
        <v>-1.0275109494469601</v>
      </c>
      <c r="P19" s="8">
        <v>-1.0208876187274101</v>
      </c>
      <c r="Q19" s="9">
        <v>-1.01234567901234</v>
      </c>
    </row>
    <row r="20" spans="2:17">
      <c r="B20" s="6" t="s">
        <v>46</v>
      </c>
      <c r="C20" s="19" t="s">
        <v>74</v>
      </c>
      <c r="D20" s="8">
        <v>-1.37303214476195</v>
      </c>
      <c r="E20" s="9">
        <v>1.01467028325679</v>
      </c>
      <c r="F20" s="8">
        <v>1.36823176675626</v>
      </c>
      <c r="G20" s="9">
        <v>1.3562253494877901</v>
      </c>
      <c r="H20" s="3">
        <v>-1.2350489324249101</v>
      </c>
      <c r="I20" s="3">
        <v>1.2218591677116</v>
      </c>
      <c r="J20" s="8">
        <v>-1.17144488468259</v>
      </c>
      <c r="K20" s="9">
        <v>-1.0600625750245301</v>
      </c>
      <c r="L20" s="8">
        <v>-1.52991313936567</v>
      </c>
      <c r="M20" s="9">
        <v>-1.1696643722825699</v>
      </c>
      <c r="N20" s="8">
        <v>-1.22666908234441</v>
      </c>
      <c r="O20" s="9">
        <v>-1.0736328146239</v>
      </c>
      <c r="P20" s="8">
        <v>-1.31932157415995</v>
      </c>
      <c r="Q20" s="9">
        <v>-1.0317584062066301</v>
      </c>
    </row>
    <row r="21" spans="2:17">
      <c r="B21" s="6" t="s">
        <v>33</v>
      </c>
      <c r="C21" s="19" t="s">
        <v>75</v>
      </c>
      <c r="D21" s="8">
        <v>1.0050244370346599</v>
      </c>
      <c r="E21" s="9">
        <v>1.0542340627973299</v>
      </c>
      <c r="F21" s="8">
        <v>-1.0147863168628899</v>
      </c>
      <c r="G21" s="9">
        <v>-1.0309223644433001</v>
      </c>
      <c r="H21" s="3">
        <v>1.03194323908707</v>
      </c>
      <c r="I21" s="3">
        <v>1.05691690973467</v>
      </c>
      <c r="J21" s="8">
        <v>-1.0009143693137601</v>
      </c>
      <c r="K21" s="9">
        <v>-1.0210871677258</v>
      </c>
      <c r="L21" s="8">
        <v>-1.0135022529473401</v>
      </c>
      <c r="M21" s="9">
        <v>1.01686138104225</v>
      </c>
      <c r="N21" s="8">
        <v>1.02612707258027</v>
      </c>
      <c r="O21" s="9">
        <v>1.03882329085492</v>
      </c>
      <c r="P21" s="8">
        <v>-1.0371896911123699</v>
      </c>
      <c r="Q21" s="9">
        <v>1.0065199419756301</v>
      </c>
    </row>
    <row r="22" spans="2:17">
      <c r="B22" s="6" t="s">
        <v>38</v>
      </c>
      <c r="C22" s="19" t="s">
        <v>76</v>
      </c>
      <c r="D22" s="8">
        <v>1.0018802041364401</v>
      </c>
      <c r="E22" s="9">
        <v>-1.00679673513972</v>
      </c>
      <c r="F22" s="8">
        <v>-1.0070327292399199</v>
      </c>
      <c r="G22" s="9">
        <v>-1.0102298675597501</v>
      </c>
      <c r="H22" s="3">
        <v>1.0147133434804601</v>
      </c>
      <c r="I22" s="3">
        <v>-1.01480258127656</v>
      </c>
      <c r="J22" s="8">
        <v>1.0125943832631901</v>
      </c>
      <c r="K22" s="9">
        <v>-1.0069189451643199</v>
      </c>
      <c r="L22" s="8">
        <v>-1.00335379547836</v>
      </c>
      <c r="M22" s="9">
        <v>-1.0016603272354001</v>
      </c>
      <c r="N22" s="8">
        <v>-1.00236328826133</v>
      </c>
      <c r="O22" s="9">
        <v>-1.0079589294936</v>
      </c>
      <c r="P22" s="8">
        <v>-1.00422585865851</v>
      </c>
      <c r="Q22" s="9">
        <v>-1.00649133982467</v>
      </c>
    </row>
    <row r="23" spans="2:17">
      <c r="B23" s="6" t="s">
        <v>15</v>
      </c>
      <c r="C23" s="19" t="s">
        <v>77</v>
      </c>
      <c r="D23" s="8">
        <v>-1.0142304385210601</v>
      </c>
      <c r="E23" s="9">
        <v>-1.0269924065825</v>
      </c>
      <c r="F23" s="8">
        <v>-1.0532871972318301</v>
      </c>
      <c r="G23" s="9">
        <v>-1.03209008883631</v>
      </c>
      <c r="H23" s="3">
        <v>1.0461510745623299</v>
      </c>
      <c r="I23" s="3">
        <v>-1.05088328373718</v>
      </c>
      <c r="J23" s="8">
        <v>1.0194247806366801</v>
      </c>
      <c r="K23" s="9">
        <v>-1.0333364297159799</v>
      </c>
      <c r="L23" s="8">
        <v>-1.0185766868516699</v>
      </c>
      <c r="M23" s="9">
        <v>1.01240547009315</v>
      </c>
      <c r="N23" s="8">
        <v>-1.03379747806176</v>
      </c>
      <c r="O23" s="9">
        <v>-1.03163544468144</v>
      </c>
      <c r="P23" s="8">
        <v>-1.0178186211062199</v>
      </c>
      <c r="Q23" s="9">
        <v>-1.0231079636250699</v>
      </c>
    </row>
    <row r="24" spans="2:17">
      <c r="B24" s="6" t="s">
        <v>27</v>
      </c>
      <c r="C24" s="19" t="s">
        <v>78</v>
      </c>
      <c r="D24" s="8">
        <v>1.0020296264881401</v>
      </c>
      <c r="E24" s="9">
        <v>-1.0061193111931099</v>
      </c>
      <c r="F24" s="8">
        <v>-1.0065863698734501</v>
      </c>
      <c r="G24" s="9">
        <v>-1.0103758144705499</v>
      </c>
      <c r="H24" s="3">
        <v>1.0185089818545301</v>
      </c>
      <c r="I24" s="3">
        <v>-1.0165915799285301</v>
      </c>
      <c r="J24" s="8">
        <v>1.0114810214776799</v>
      </c>
      <c r="K24" s="9">
        <v>-1.0090359587984901</v>
      </c>
      <c r="L24" s="8">
        <v>-1.0041674271460701</v>
      </c>
      <c r="M24" s="9">
        <v>-1.00315795928378</v>
      </c>
      <c r="N24" s="8">
        <v>-1.0052376747160301</v>
      </c>
      <c r="O24" s="9">
        <v>-1.00642879114118</v>
      </c>
      <c r="P24" s="8">
        <v>-1.0001211864149999</v>
      </c>
      <c r="Q24" s="9">
        <v>-1.0069863350978701</v>
      </c>
    </row>
    <row r="25" spans="2:17">
      <c r="B25" s="6" t="s">
        <v>14</v>
      </c>
      <c r="C25" s="19" t="s">
        <v>79</v>
      </c>
      <c r="D25" s="8">
        <v>-1.00949375015655</v>
      </c>
      <c r="E25" s="9">
        <v>1.26049214975845</v>
      </c>
      <c r="F25" s="8">
        <v>-1.0102529392594799</v>
      </c>
      <c r="G25" s="9">
        <v>1.1092743558776099</v>
      </c>
      <c r="H25" s="3">
        <v>1.00585607940446</v>
      </c>
      <c r="I25" s="3">
        <v>1.3038949275362299</v>
      </c>
      <c r="J25" s="8">
        <v>1.00888337468982</v>
      </c>
      <c r="K25" s="9">
        <v>1.0314764492753601</v>
      </c>
      <c r="L25" s="8">
        <v>-1.0134540424996801</v>
      </c>
      <c r="M25" s="9">
        <v>1.5012832125603801</v>
      </c>
      <c r="N25" s="8">
        <v>-1.0216239511242899</v>
      </c>
      <c r="O25" s="9">
        <v>1.4882749597423499</v>
      </c>
      <c r="P25" s="8">
        <v>-1.00596590199945</v>
      </c>
      <c r="Q25" s="9">
        <v>1.50644122383252</v>
      </c>
    </row>
    <row r="26" spans="2:17">
      <c r="B26" s="6" t="s">
        <v>50</v>
      </c>
      <c r="C26" s="19" t="s">
        <v>80</v>
      </c>
      <c r="D26" s="8">
        <v>-1.0032062243502</v>
      </c>
      <c r="E26" s="9">
        <v>-1.0259982078227301</v>
      </c>
      <c r="F26" s="8">
        <v>-1.0578463965740601</v>
      </c>
      <c r="G26" s="9">
        <v>-1.0390086384688799</v>
      </c>
      <c r="H26" s="3">
        <v>1.0419205693100899</v>
      </c>
      <c r="I26" s="3">
        <v>-1.05578109095263</v>
      </c>
      <c r="J26" s="8">
        <v>1.0048046192525599</v>
      </c>
      <c r="K26" s="9">
        <v>-1.02914808675553</v>
      </c>
      <c r="L26" s="8">
        <v>-1.0270471355420301</v>
      </c>
      <c r="M26" s="9">
        <v>1.00541043294806</v>
      </c>
      <c r="N26" s="8">
        <v>-1.04106915100094</v>
      </c>
      <c r="O26" s="9">
        <v>-1.03717515852381</v>
      </c>
      <c r="P26" s="8">
        <v>-1.0225495108825899</v>
      </c>
      <c r="Q26" s="9">
        <v>-1.0281639221906</v>
      </c>
    </row>
    <row r="27" spans="2:17">
      <c r="B27" s="6" t="s">
        <v>35</v>
      </c>
      <c r="C27" s="19" t="s">
        <v>81</v>
      </c>
      <c r="D27" s="8">
        <v>1.0026775468570699</v>
      </c>
      <c r="E27" s="9">
        <v>-1.0070480569049201</v>
      </c>
      <c r="F27" s="8">
        <v>-1.01091299677765</v>
      </c>
      <c r="G27" s="9">
        <v>-1.0111265949571</v>
      </c>
      <c r="H27" s="3">
        <v>1.01995409919673</v>
      </c>
      <c r="I27" s="3">
        <v>-1.0193835887078999</v>
      </c>
      <c r="J27" s="8">
        <v>1.0155127714734999</v>
      </c>
      <c r="K27" s="9">
        <v>-1.0068297125016199</v>
      </c>
      <c r="L27" s="8">
        <v>-1.00377551673385</v>
      </c>
      <c r="M27" s="9">
        <v>1.0034885974546099</v>
      </c>
      <c r="N27" s="8">
        <v>-1.0045683545384601</v>
      </c>
      <c r="O27" s="9">
        <v>-1.01174343108632</v>
      </c>
      <c r="P27" s="8">
        <v>-1.0028129395218</v>
      </c>
      <c r="Q27" s="9">
        <v>-1.0084915084915</v>
      </c>
    </row>
    <row r="28" spans="2:17">
      <c r="B28" s="6" t="s">
        <v>36</v>
      </c>
      <c r="C28" s="19" t="s">
        <v>82</v>
      </c>
      <c r="D28" s="8">
        <v>-1.00526392360697</v>
      </c>
      <c r="E28" s="9">
        <v>-1.01531045819924</v>
      </c>
      <c r="F28" s="8">
        <v>-1.0303100134198999</v>
      </c>
      <c r="G28" s="9">
        <v>-1.0004118050789199</v>
      </c>
      <c r="H28" s="3">
        <v>1.04011472627521</v>
      </c>
      <c r="I28" s="3">
        <v>-1.0374820277022501</v>
      </c>
      <c r="J28" s="8">
        <v>1.0157748628415799</v>
      </c>
      <c r="K28" s="9">
        <v>-1.0173229665405701</v>
      </c>
      <c r="L28" s="8">
        <v>-1.01543044942018</v>
      </c>
      <c r="M28" s="9">
        <v>-1.00331777695177</v>
      </c>
      <c r="N28" s="8">
        <v>-1.0193388318916301</v>
      </c>
      <c r="O28" s="9">
        <v>-1.0133763452821201</v>
      </c>
      <c r="P28" s="8">
        <v>1.0016972120988801</v>
      </c>
      <c r="Q28" s="9">
        <v>-1.00774336283185</v>
      </c>
    </row>
    <row r="29" spans="2:17">
      <c r="B29" s="6" t="s">
        <v>22</v>
      </c>
      <c r="C29" s="19" t="s">
        <v>83</v>
      </c>
      <c r="D29" s="8">
        <v>-1.0009746710485199</v>
      </c>
      <c r="E29" s="9">
        <v>-1.0140778669739701</v>
      </c>
      <c r="F29" s="8">
        <v>-1.0288602327313801</v>
      </c>
      <c r="G29" s="9">
        <v>-1.01365308339769</v>
      </c>
      <c r="H29" s="3">
        <v>1.0435553336246099</v>
      </c>
      <c r="I29" s="3">
        <v>-1.03006278599553</v>
      </c>
      <c r="J29" s="8">
        <v>1.0110479995006501</v>
      </c>
      <c r="K29" s="9">
        <v>-1.01205008233787</v>
      </c>
      <c r="L29" s="8">
        <v>-1.01964053868282</v>
      </c>
      <c r="M29" s="9">
        <v>1.0051784699622901</v>
      </c>
      <c r="N29" s="8">
        <v>-1.0113118458760999</v>
      </c>
      <c r="O29" s="9">
        <v>-1.0174087845383699</v>
      </c>
      <c r="P29" s="8">
        <v>-1.0239416095715299</v>
      </c>
      <c r="Q29" s="9">
        <v>-1.0202774813233699</v>
      </c>
    </row>
    <row r="30" spans="2:17">
      <c r="B30" s="6" t="s">
        <v>6</v>
      </c>
      <c r="C30" s="19" t="s">
        <v>84</v>
      </c>
      <c r="D30" s="8">
        <v>1.0210803209930399</v>
      </c>
      <c r="E30" s="9">
        <v>-1.02338297340991</v>
      </c>
      <c r="F30" s="8">
        <v>-1.0546812074101499</v>
      </c>
      <c r="G30" s="9">
        <v>-1.03630942873875</v>
      </c>
      <c r="H30" s="3">
        <v>-1.0059630510334701</v>
      </c>
      <c r="I30" s="3">
        <v>-1.03839639375308</v>
      </c>
      <c r="J30" s="8">
        <v>-1.0074987787005301</v>
      </c>
      <c r="K30" s="9">
        <v>-1.0332289399649599</v>
      </c>
      <c r="L30" s="8">
        <v>-1.05371124934537</v>
      </c>
      <c r="M30" s="9">
        <v>-1.0024978755182401</v>
      </c>
      <c r="N30" s="8">
        <v>-1.0366693475419699</v>
      </c>
      <c r="O30" s="9">
        <v>-1.0462381918596</v>
      </c>
      <c r="P30" s="8">
        <v>-1.01054720517437</v>
      </c>
      <c r="Q30" s="9">
        <v>-1.0308213737223899</v>
      </c>
    </row>
    <row r="31" spans="2:17">
      <c r="B31" s="6" t="s">
        <v>7</v>
      </c>
      <c r="C31" s="19" t="s">
        <v>85</v>
      </c>
      <c r="D31" s="8">
        <v>-1.0052509266341101</v>
      </c>
      <c r="E31" s="9">
        <v>-1.0206431184481499</v>
      </c>
      <c r="F31" s="8">
        <v>-1.02167576052021</v>
      </c>
      <c r="G31" s="9">
        <v>-1.02434321151443</v>
      </c>
      <c r="H31" s="3">
        <v>1.03877386787621</v>
      </c>
      <c r="I31" s="3">
        <v>-1.0307353192282001</v>
      </c>
      <c r="J31" s="8">
        <v>1.0144560684761099</v>
      </c>
      <c r="K31" s="9">
        <v>-1.02189971990519</v>
      </c>
      <c r="L31" s="8">
        <v>-1.0207754577769801</v>
      </c>
      <c r="M31" s="9">
        <v>1.0018975617837</v>
      </c>
      <c r="N31" s="8">
        <v>-1.0206077801836699</v>
      </c>
      <c r="O31" s="9">
        <v>-1.02045489472875</v>
      </c>
      <c r="P31" s="8">
        <v>-1.0167814689736201</v>
      </c>
      <c r="Q31" s="9">
        <v>-1.01785823778281</v>
      </c>
    </row>
    <row r="32" spans="2:17">
      <c r="B32" s="6" t="s">
        <v>42</v>
      </c>
      <c r="C32" s="19" t="s">
        <v>86</v>
      </c>
      <c r="D32" s="8">
        <v>1.0955546811753401</v>
      </c>
      <c r="E32" s="9">
        <v>1.0465133016321799</v>
      </c>
      <c r="F32" s="8">
        <v>1.0194383765473101</v>
      </c>
      <c r="G32" s="9">
        <v>1.07708006682945</v>
      </c>
      <c r="H32" s="3">
        <v>1.0771519929084701</v>
      </c>
      <c r="I32" s="3">
        <v>1.0120498650559</v>
      </c>
      <c r="J32" s="8">
        <v>1.0007824195306301</v>
      </c>
      <c r="K32" s="9">
        <v>1.09974039326564</v>
      </c>
      <c r="L32" s="8">
        <v>-1.00151738882295</v>
      </c>
      <c r="M32" s="9">
        <v>1.03399563038169</v>
      </c>
      <c r="N32" s="8">
        <v>-1.0076654194789101</v>
      </c>
      <c r="O32" s="9">
        <v>1.07259735252538</v>
      </c>
      <c r="P32" s="8">
        <v>1.0510291304288799</v>
      </c>
      <c r="Q32" s="9">
        <v>1.05312941781262</v>
      </c>
    </row>
    <row r="33" spans="2:17">
      <c r="B33" s="6" t="s">
        <v>3</v>
      </c>
      <c r="C33" s="19" t="s">
        <v>87</v>
      </c>
      <c r="D33" s="8">
        <v>-1.01948220625162</v>
      </c>
      <c r="E33" s="9">
        <v>-1.02163706507497</v>
      </c>
      <c r="F33" s="8">
        <v>-1.0455925971972999</v>
      </c>
      <c r="G33" s="9">
        <v>-1.0240036479708099</v>
      </c>
      <c r="H33" s="3">
        <v>1.03122133514523</v>
      </c>
      <c r="I33" s="3">
        <v>-1.0423505384329701</v>
      </c>
      <c r="J33" s="8">
        <v>1.01219636487175</v>
      </c>
      <c r="K33" s="9">
        <v>-1.0197072072072</v>
      </c>
      <c r="L33" s="8">
        <v>-1.03268019716876</v>
      </c>
      <c r="M33" s="9">
        <v>-1.00316274748052</v>
      </c>
      <c r="N33" s="8">
        <v>-1.03702790304396</v>
      </c>
      <c r="O33" s="9">
        <v>-1.02660644406246</v>
      </c>
      <c r="P33" s="8">
        <v>-1.0223325923867701</v>
      </c>
      <c r="Q33" s="9">
        <v>-1.0173972925463399</v>
      </c>
    </row>
    <row r="34" spans="2:17">
      <c r="B34" s="6" t="s">
        <v>47</v>
      </c>
      <c r="C34" s="19" t="s">
        <v>88</v>
      </c>
      <c r="D34" s="8">
        <v>-1.2394185745205799</v>
      </c>
      <c r="E34" s="9">
        <v>1.3027341186925201</v>
      </c>
      <c r="F34" s="8">
        <v>1.06113940825206</v>
      </c>
      <c r="G34" s="9">
        <v>1.7430168990958199</v>
      </c>
      <c r="H34" s="3">
        <v>-1.1548284655115499</v>
      </c>
      <c r="I34" s="3">
        <v>1.6267585769377699</v>
      </c>
      <c r="J34" s="8">
        <v>-1.3130070229440101</v>
      </c>
      <c r="K34" s="9">
        <v>1.04503039641474</v>
      </c>
      <c r="L34" s="8">
        <v>-1.12665878706783</v>
      </c>
      <c r="M34" s="9">
        <v>1.2508978875407899</v>
      </c>
      <c r="N34" s="8">
        <v>-1.2180751058666299</v>
      </c>
      <c r="O34" s="9">
        <v>1.4825318124912401</v>
      </c>
      <c r="P34" s="8">
        <v>-1.23161726448062</v>
      </c>
      <c r="Q34" s="9">
        <v>1.53038447788556</v>
      </c>
    </row>
    <row r="35" spans="2:17">
      <c r="B35" s="6" t="s">
        <v>24</v>
      </c>
      <c r="C35" s="19" t="s">
        <v>89</v>
      </c>
      <c r="D35" s="8">
        <v>-1.01810288335517</v>
      </c>
      <c r="E35" s="9">
        <v>1.0432722443558999</v>
      </c>
      <c r="F35" s="8">
        <v>-1.0342094588269499</v>
      </c>
      <c r="G35" s="9">
        <v>-1.00915611497678</v>
      </c>
      <c r="H35" s="3">
        <v>1.0347775364067899</v>
      </c>
      <c r="I35" s="3">
        <v>-1.0187349827910901</v>
      </c>
      <c r="J35" s="8">
        <v>1.0112136937806699</v>
      </c>
      <c r="K35" s="9">
        <v>1.00715006640106</v>
      </c>
      <c r="L35" s="8">
        <v>-1.0375982218326301</v>
      </c>
      <c r="M35" s="9">
        <v>1.02516865869853</v>
      </c>
      <c r="N35" s="8">
        <v>-1.0294339935189301</v>
      </c>
      <c r="O35" s="9">
        <v>-1.0108793710799799</v>
      </c>
      <c r="P35" s="8">
        <v>-1.0282416934674901</v>
      </c>
      <c r="Q35" s="9">
        <v>1.01312084993359</v>
      </c>
    </row>
    <row r="36" spans="2:17">
      <c r="B36" s="6" t="s">
        <v>16</v>
      </c>
      <c r="C36" s="19" t="s">
        <v>90</v>
      </c>
      <c r="D36" s="8">
        <v>1.30333858604912</v>
      </c>
      <c r="E36" s="9">
        <v>1.01391303014681</v>
      </c>
      <c r="F36" s="8">
        <v>1.4010019385795001</v>
      </c>
      <c r="G36" s="9">
        <v>3.3140301219018999</v>
      </c>
      <c r="H36" s="3">
        <v>1.15025097128053</v>
      </c>
      <c r="I36" s="3">
        <v>1.35257362311786</v>
      </c>
      <c r="J36" s="8">
        <v>-1.1700649214182699</v>
      </c>
      <c r="K36" s="9">
        <v>-1.3099310533536299</v>
      </c>
      <c r="L36" s="8">
        <v>-1.0660227068008099</v>
      </c>
      <c r="M36" s="9">
        <v>1.01616383647015</v>
      </c>
      <c r="N36" s="8">
        <v>-1.1159681306843301</v>
      </c>
      <c r="O36" s="9">
        <v>1.0967588005664799</v>
      </c>
      <c r="P36" s="8">
        <v>1.0047796469502499</v>
      </c>
      <c r="Q36" s="9">
        <v>-1.08085161031071</v>
      </c>
    </row>
    <row r="37" spans="2:17">
      <c r="B37" s="6" t="s">
        <v>23</v>
      </c>
      <c r="C37" s="19" t="s">
        <v>91</v>
      </c>
      <c r="D37" s="8">
        <v>1.0087704503288899</v>
      </c>
      <c r="E37" s="9">
        <v>-1.01184089449103</v>
      </c>
      <c r="F37" s="8">
        <v>-1.0164755096092799</v>
      </c>
      <c r="G37" s="9">
        <v>1.04181609155956</v>
      </c>
      <c r="H37" s="3">
        <v>1.0198853094956899</v>
      </c>
      <c r="I37" s="3">
        <v>-1.0053130013282501</v>
      </c>
      <c r="J37" s="8">
        <v>1.0170855118907001</v>
      </c>
      <c r="K37" s="9">
        <v>-1.01545511569556</v>
      </c>
      <c r="L37" s="8">
        <v>-1.00523897526322</v>
      </c>
      <c r="M37" s="9">
        <v>1.0010981657200699</v>
      </c>
      <c r="N37" s="8">
        <v>-1.0024007574220599</v>
      </c>
      <c r="O37" s="9">
        <v>-1.01503065347638</v>
      </c>
      <c r="P37" s="8">
        <v>1.00288412885815</v>
      </c>
      <c r="Q37" s="9">
        <v>-1.0141122015730399</v>
      </c>
    </row>
    <row r="38" spans="2:17">
      <c r="B38" s="6" t="s">
        <v>37</v>
      </c>
      <c r="C38" s="19" t="s">
        <v>92</v>
      </c>
      <c r="D38" s="8">
        <v>1.00492093067698</v>
      </c>
      <c r="E38" s="9">
        <v>-1.0026358770355199</v>
      </c>
      <c r="F38" s="8">
        <v>-1.0069597010856399</v>
      </c>
      <c r="G38" s="9">
        <v>-1.02012208164004</v>
      </c>
      <c r="H38" s="3">
        <v>1.0321851161753699</v>
      </c>
      <c r="I38" s="3">
        <v>-1.0104957788715401</v>
      </c>
      <c r="J38" s="8">
        <v>1.0137435701431601</v>
      </c>
      <c r="K38" s="9">
        <v>1.0033547304925601</v>
      </c>
      <c r="L38" s="8">
        <v>-1.0019147001100901</v>
      </c>
      <c r="M38" s="9">
        <v>1.0082416696235601</v>
      </c>
      <c r="N38" s="8">
        <v>-1.0022345298708699</v>
      </c>
      <c r="O38" s="9">
        <v>-1.0083429556506001</v>
      </c>
      <c r="P38" s="8">
        <v>1.0165145796505901</v>
      </c>
      <c r="Q38" s="9">
        <v>-1.00148602810531</v>
      </c>
    </row>
    <row r="39" spans="2:17">
      <c r="B39" s="6" t="s">
        <v>44</v>
      </c>
      <c r="C39" s="19" t="s">
        <v>93</v>
      </c>
      <c r="D39" s="8">
        <v>1.0014865428750199</v>
      </c>
      <c r="E39" s="9">
        <v>-1.00790840101184</v>
      </c>
      <c r="F39" s="8">
        <v>-1.01008930217855</v>
      </c>
      <c r="G39" s="9">
        <v>-1.0105724049551399</v>
      </c>
      <c r="H39" s="3">
        <v>1.0139265595660301</v>
      </c>
      <c r="I39" s="3">
        <v>-1.0162429188927899</v>
      </c>
      <c r="J39" s="8">
        <v>1.01095347381598</v>
      </c>
      <c r="K39" s="9">
        <v>-1.0073719228210201</v>
      </c>
      <c r="L39" s="8">
        <v>-1.00516423309827</v>
      </c>
      <c r="M39" s="9">
        <v>-1.0009255096914</v>
      </c>
      <c r="N39" s="8">
        <v>-1.0061665223438001</v>
      </c>
      <c r="O39" s="9">
        <v>-1.01073431241655</v>
      </c>
      <c r="P39" s="8">
        <v>-1.00569150470794</v>
      </c>
      <c r="Q39" s="9">
        <v>-1.0070771031767101</v>
      </c>
    </row>
    <row r="40" spans="2:17">
      <c r="B40" s="6" t="s">
        <v>11</v>
      </c>
      <c r="C40" s="19" t="s">
        <v>94</v>
      </c>
      <c r="D40" s="8">
        <v>-1.0959290988071</v>
      </c>
      <c r="E40" s="9">
        <v>-1.0544186248032199</v>
      </c>
      <c r="F40" s="8">
        <v>-1.0862798680307899</v>
      </c>
      <c r="G40" s="9">
        <v>-1.0592143919335499</v>
      </c>
      <c r="H40" s="3">
        <v>-1.01657279367277</v>
      </c>
      <c r="I40" s="3">
        <v>-1.1145221121406801</v>
      </c>
      <c r="J40" s="8">
        <v>-1.1146904131699999</v>
      </c>
      <c r="K40" s="9">
        <v>-1.0105611383329101</v>
      </c>
      <c r="L40" s="8">
        <v>-1.0896205916764099</v>
      </c>
      <c r="M40" s="9">
        <v>-1.02398350608002</v>
      </c>
      <c r="N40" s="8">
        <v>-1.1270936778191101</v>
      </c>
      <c r="O40" s="9">
        <v>-1.0781010041346699</v>
      </c>
      <c r="P40" s="8">
        <v>-1.0292715273611399</v>
      </c>
      <c r="Q40" s="9">
        <v>-1.0942431917986799</v>
      </c>
    </row>
    <row r="41" spans="2:17">
      <c r="B41" s="6" t="s">
        <v>10</v>
      </c>
      <c r="C41" s="19" t="s">
        <v>95</v>
      </c>
      <c r="D41" s="8">
        <v>-1.02534549040344</v>
      </c>
      <c r="E41" s="9">
        <v>1.0002715116410601</v>
      </c>
      <c r="F41" s="8">
        <v>1.1423484072393699</v>
      </c>
      <c r="G41" s="9">
        <v>1.13696253893552</v>
      </c>
      <c r="H41" s="3">
        <v>1.04291498539998</v>
      </c>
      <c r="I41" s="3">
        <v>-1.0373502742201699</v>
      </c>
      <c r="J41" s="8">
        <v>-1.0080790765966701</v>
      </c>
      <c r="K41" s="9">
        <v>1.0026623224804001</v>
      </c>
      <c r="L41" s="8">
        <v>-1.0354001457568101</v>
      </c>
      <c r="M41" s="9">
        <v>1.02681931654486</v>
      </c>
      <c r="N41" s="8">
        <v>-1.04631729388002</v>
      </c>
      <c r="O41" s="9">
        <v>-1.0191859794765299</v>
      </c>
      <c r="P41" s="8">
        <v>-1.0433805725421099</v>
      </c>
      <c r="Q41" s="9">
        <v>1.00363523919421</v>
      </c>
    </row>
    <row r="42" spans="2:17">
      <c r="B42" s="6" t="s">
        <v>28</v>
      </c>
      <c r="C42" s="19" t="s">
        <v>96</v>
      </c>
      <c r="D42" s="8">
        <v>1.0021567771587001</v>
      </c>
      <c r="E42" s="9">
        <v>-1.00503804775649</v>
      </c>
      <c r="F42" s="8">
        <v>-1.01347940357542</v>
      </c>
      <c r="G42" s="9">
        <v>-1.0081330771457899</v>
      </c>
      <c r="H42" s="3">
        <v>1.02244075281793</v>
      </c>
      <c r="I42" s="3">
        <v>-1.0142195154243301</v>
      </c>
      <c r="J42" s="8">
        <v>1.01237579274398</v>
      </c>
      <c r="K42" s="9">
        <v>-1.0043528424585599</v>
      </c>
      <c r="L42" s="8">
        <v>-1.0039180306740501</v>
      </c>
      <c r="M42" s="9">
        <v>1.0008354655109299</v>
      </c>
      <c r="N42" s="8">
        <v>-1.0071110881257701</v>
      </c>
      <c r="O42" s="9">
        <v>-1.0102603328673501</v>
      </c>
      <c r="P42" s="8">
        <v>-1.00776256889279</v>
      </c>
      <c r="Q42" s="9">
        <v>-1.0067286968406599</v>
      </c>
    </row>
    <row r="43" spans="2:17">
      <c r="B43" s="6" t="s">
        <v>39</v>
      </c>
      <c r="C43" s="19" t="s">
        <v>97</v>
      </c>
      <c r="D43" s="8">
        <v>1.0008297248943301</v>
      </c>
      <c r="E43" s="9">
        <v>-1.0097378475907399</v>
      </c>
      <c r="F43" s="8">
        <v>-1.0109570368817</v>
      </c>
      <c r="G43" s="9">
        <v>-1.0118050570311801</v>
      </c>
      <c r="H43" s="3">
        <v>1.0191873881816</v>
      </c>
      <c r="I43" s="3">
        <v>-1.01893006318946</v>
      </c>
      <c r="J43" s="8">
        <v>1.01122721497653</v>
      </c>
      <c r="K43" s="9">
        <v>-1.0076257049805299</v>
      </c>
      <c r="L43" s="8">
        <v>-1.0051342194422701</v>
      </c>
      <c r="M43" s="9">
        <v>-1.0012102396800699</v>
      </c>
      <c r="N43" s="8">
        <v>-1.00683983814123</v>
      </c>
      <c r="O43" s="9">
        <v>-1.01158988808846</v>
      </c>
      <c r="P43" s="8">
        <v>-1.0073921220353099</v>
      </c>
      <c r="Q43" s="9">
        <v>-1.0084267429843301</v>
      </c>
    </row>
    <row r="44" spans="2:17">
      <c r="B44" s="6" t="s">
        <v>48</v>
      </c>
      <c r="C44" s="19" t="s">
        <v>98</v>
      </c>
      <c r="D44" s="8">
        <v>-1.0063425683917</v>
      </c>
      <c r="E44" s="9">
        <v>-1.02816263696459</v>
      </c>
      <c r="F44" s="8">
        <v>-1.0155442236680099</v>
      </c>
      <c r="G44" s="9">
        <v>1.13221772062709</v>
      </c>
      <c r="H44" s="3">
        <v>1.0322575059736101</v>
      </c>
      <c r="I44" s="3">
        <v>-1.02190700772235</v>
      </c>
      <c r="J44" s="8">
        <v>1.0136094469647099</v>
      </c>
      <c r="K44" s="9">
        <v>-1.0150913707399001</v>
      </c>
      <c r="L44" s="8">
        <v>1.0457976936662301</v>
      </c>
      <c r="M44" s="9">
        <v>-1.0115823235923</v>
      </c>
      <c r="N44" s="8">
        <v>-1.00979123684302</v>
      </c>
      <c r="O44" s="9">
        <v>-1.01416653268306</v>
      </c>
      <c r="P44" s="8">
        <v>-1.0057642408094301</v>
      </c>
      <c r="Q44" s="9">
        <v>-1.0180768265126701</v>
      </c>
    </row>
    <row r="45" spans="2:17">
      <c r="B45" s="6" t="s">
        <v>26</v>
      </c>
      <c r="C45" s="19" t="s">
        <v>99</v>
      </c>
      <c r="D45" s="8">
        <v>-1.0201571642873399</v>
      </c>
      <c r="E45" s="9">
        <v>-1.0121765924666599</v>
      </c>
      <c r="F45" s="8">
        <v>-1.0662568660637299</v>
      </c>
      <c r="G45" s="9">
        <v>-1.0254696162333801</v>
      </c>
      <c r="H45" s="3">
        <v>1.0305001558117699</v>
      </c>
      <c r="I45" s="3">
        <v>-1.0396721454608899</v>
      </c>
      <c r="J45" s="8">
        <v>-1.0245849297573399</v>
      </c>
      <c r="K45" s="9">
        <v>-1.02014349967873</v>
      </c>
      <c r="L45" s="8">
        <v>-1.0603006773500701</v>
      </c>
      <c r="M45" s="9">
        <v>1.0148329326796901</v>
      </c>
      <c r="N45" s="8">
        <v>-1.0391313587193001</v>
      </c>
      <c r="O45" s="9">
        <v>-1.0180829120755801</v>
      </c>
      <c r="P45" s="8">
        <v>-1.05068860376122</v>
      </c>
      <c r="Q45" s="9">
        <v>-1.0086399491767599</v>
      </c>
    </row>
    <row r="46" spans="2:17">
      <c r="B46" s="6" t="s">
        <v>0</v>
      </c>
      <c r="C46" s="19" t="s">
        <v>100</v>
      </c>
      <c r="D46" s="8">
        <v>1.12191995565602</v>
      </c>
      <c r="E46" s="9">
        <v>-1.00571540838378</v>
      </c>
      <c r="F46" s="8">
        <v>-1.00668735940851</v>
      </c>
      <c r="G46" s="9">
        <v>-1.0130706607295401</v>
      </c>
      <c r="H46" s="3">
        <v>1.07980183785001</v>
      </c>
      <c r="I46" s="3">
        <v>-1.0369886096813099</v>
      </c>
      <c r="J46" s="8">
        <v>1.04087094343544</v>
      </c>
      <c r="K46" s="9">
        <v>1.0138610168889499</v>
      </c>
      <c r="L46" s="8">
        <v>-1.00891288961124</v>
      </c>
      <c r="M46" s="9">
        <v>1.0029302598163701</v>
      </c>
      <c r="N46" s="8">
        <v>-1.0061434696225</v>
      </c>
      <c r="O46" s="9">
        <v>-1.0131253429771701</v>
      </c>
      <c r="P46" s="8">
        <v>1.0416417664839199</v>
      </c>
      <c r="Q46" s="9">
        <v>-1.01221474217816</v>
      </c>
    </row>
    <row r="47" spans="2:17">
      <c r="B47" s="6" t="s">
        <v>45</v>
      </c>
      <c r="C47" s="19" t="s">
        <v>101</v>
      </c>
      <c r="D47" s="8">
        <v>-1.0186994800584499</v>
      </c>
      <c r="E47" s="9">
        <v>-1.0021531729736</v>
      </c>
      <c r="F47" s="8">
        <v>1.0580052962862501</v>
      </c>
      <c r="G47" s="9">
        <v>-1.0657959505847301</v>
      </c>
      <c r="H47" s="3">
        <v>1.02778531001736</v>
      </c>
      <c r="I47" s="3">
        <v>-1.0578179243313499</v>
      </c>
      <c r="J47" s="8">
        <v>-1.04143200480672</v>
      </c>
      <c r="K47" s="9">
        <v>-1.0620190884477501</v>
      </c>
      <c r="L47" s="8">
        <v>-1.0682352312787</v>
      </c>
      <c r="M47" s="9">
        <v>-1.0477269529701101</v>
      </c>
      <c r="N47" s="8">
        <v>-1.01573451161482</v>
      </c>
      <c r="O47" s="9">
        <v>-1.0625586412947099</v>
      </c>
      <c r="P47" s="8">
        <v>-1.0360143531422901</v>
      </c>
      <c r="Q47" s="9">
        <v>-1.0350313776691999</v>
      </c>
    </row>
    <row r="48" spans="2:17">
      <c r="B48" s="6" t="s">
        <v>17</v>
      </c>
      <c r="C48" s="19" t="s">
        <v>102</v>
      </c>
      <c r="D48" s="8">
        <v>1.0660394799005799</v>
      </c>
      <c r="E48" s="9">
        <v>-1.0470359829682001</v>
      </c>
      <c r="F48" s="8">
        <v>1.00193085882135</v>
      </c>
      <c r="G48" s="9">
        <v>-1.0353636720624799</v>
      </c>
      <c r="H48" s="3">
        <v>1.02064375654746</v>
      </c>
      <c r="I48" s="3">
        <v>-1.0283863138962901</v>
      </c>
      <c r="J48" s="8">
        <v>1.0048682291559601</v>
      </c>
      <c r="K48" s="9">
        <v>-1.0104754402026901</v>
      </c>
      <c r="L48" s="8">
        <v>-1.01230999563327</v>
      </c>
      <c r="M48" s="9">
        <v>1.0226511304494399</v>
      </c>
      <c r="N48" s="8">
        <v>1.0240330300104701</v>
      </c>
      <c r="O48" s="9">
        <v>-1.0285646171517699</v>
      </c>
      <c r="P48" s="8">
        <v>1.02261569747139</v>
      </c>
      <c r="Q48" s="9">
        <v>-1.01340992077897</v>
      </c>
    </row>
    <row r="49" spans="2:17">
      <c r="B49" s="6" t="s">
        <v>21</v>
      </c>
      <c r="C49" s="19" t="s">
        <v>103</v>
      </c>
      <c r="D49" s="8">
        <v>-1.02642844178676</v>
      </c>
      <c r="E49" s="9">
        <v>-1.02936591901025</v>
      </c>
      <c r="F49" s="8">
        <v>1.2450265264131499</v>
      </c>
      <c r="G49" s="9">
        <v>-1.2324230652041399</v>
      </c>
      <c r="H49" s="3">
        <v>1.0881228318626599</v>
      </c>
      <c r="I49" s="3">
        <v>1.04309355678238</v>
      </c>
      <c r="J49" s="8">
        <v>1.0296496295300299</v>
      </c>
      <c r="K49" s="9">
        <v>1.0914849046066499</v>
      </c>
      <c r="L49" s="8">
        <v>1.1671616554825499</v>
      </c>
      <c r="M49" s="9">
        <v>1.0183740637809799</v>
      </c>
      <c r="N49" s="8">
        <v>1.05227123747901</v>
      </c>
      <c r="O49" s="9">
        <v>1.0709634695233501</v>
      </c>
      <c r="P49" s="8">
        <v>1.1993899003448001</v>
      </c>
      <c r="Q49" s="9">
        <v>-1.0980825325908301</v>
      </c>
    </row>
    <row r="50" spans="2:17">
      <c r="B50" s="6" t="s">
        <v>20</v>
      </c>
      <c r="C50" s="19" t="s">
        <v>104</v>
      </c>
      <c r="D50" s="8">
        <v>-1.05890015898114</v>
      </c>
      <c r="E50" s="9">
        <v>-1.1315941433869201</v>
      </c>
      <c r="F50" s="8">
        <v>-1.0642221590566501</v>
      </c>
      <c r="G50" s="9">
        <v>-1.1933851192248299</v>
      </c>
      <c r="H50" s="3">
        <v>1.004645779544</v>
      </c>
      <c r="I50" s="3">
        <v>-1.2595974841569499</v>
      </c>
      <c r="J50" s="8">
        <v>1.0753118095068499</v>
      </c>
      <c r="K50" s="9">
        <v>-1.11856108172558</v>
      </c>
      <c r="L50" s="8">
        <v>-1.0600448717123701</v>
      </c>
      <c r="M50" s="9">
        <v>-1.1562284205833699</v>
      </c>
      <c r="N50" s="8">
        <v>-1.0352114151176499</v>
      </c>
      <c r="O50" s="9">
        <v>-1.34057625847513</v>
      </c>
      <c r="P50" s="8">
        <v>1.04290871124132</v>
      </c>
      <c r="Q50" s="9">
        <v>-1.1836354850833</v>
      </c>
    </row>
    <row r="51" spans="2:17">
      <c r="B51" s="6" t="s">
        <v>1</v>
      </c>
      <c r="C51" s="19" t="s">
        <v>105</v>
      </c>
      <c r="D51" s="8">
        <v>1.0111208325658401</v>
      </c>
      <c r="E51" s="9">
        <v>-1.00880848645576</v>
      </c>
      <c r="F51" s="8">
        <v>1.1871200957819099</v>
      </c>
      <c r="G51" s="9">
        <v>1.2583794948831</v>
      </c>
      <c r="H51" s="3">
        <v>1.0090256032418401</v>
      </c>
      <c r="I51" s="3">
        <v>-1.0122600266109101</v>
      </c>
      <c r="J51" s="8">
        <v>1.00766715785595</v>
      </c>
      <c r="K51" s="9">
        <v>1.00279316496103</v>
      </c>
      <c r="L51" s="8">
        <v>-1.00286321233952</v>
      </c>
      <c r="M51" s="9">
        <v>1.0011266547741899</v>
      </c>
      <c r="N51" s="8">
        <v>1.01006170565481</v>
      </c>
      <c r="O51" s="9">
        <v>-1.0141877737573699</v>
      </c>
      <c r="P51" s="8">
        <v>-1.0093892349167899</v>
      </c>
      <c r="Q51" s="9">
        <v>-1.0014809242848</v>
      </c>
    </row>
    <row r="52" spans="2:17">
      <c r="B52" s="6" t="s">
        <v>19</v>
      </c>
      <c r="C52" s="19" t="s">
        <v>106</v>
      </c>
      <c r="D52" s="8">
        <v>1.0161098884795099</v>
      </c>
      <c r="E52" s="9">
        <v>-1.0228982943444</v>
      </c>
      <c r="F52" s="8">
        <v>-1.03194774043736</v>
      </c>
      <c r="G52" s="9">
        <v>-1.04842092444252</v>
      </c>
      <c r="H52" s="3">
        <v>1.0356445191760799</v>
      </c>
      <c r="I52" s="3">
        <v>-1.0853562873832101</v>
      </c>
      <c r="J52" s="8">
        <v>-1.00182077166037</v>
      </c>
      <c r="K52" s="9">
        <v>-1.0203725530219701</v>
      </c>
      <c r="L52" s="8">
        <v>-1.02215369839123</v>
      </c>
      <c r="M52" s="9">
        <v>1.0136546962217201</v>
      </c>
      <c r="N52" s="8">
        <v>1.02084518186988</v>
      </c>
      <c r="O52" s="9">
        <v>-1.0360077283575899</v>
      </c>
      <c r="P52" s="8">
        <v>1.04246927622956</v>
      </c>
      <c r="Q52" s="9">
        <v>-1.0613386846016299</v>
      </c>
    </row>
    <row r="53" spans="2:17">
      <c r="B53" s="6" t="s">
        <v>13</v>
      </c>
      <c r="C53" s="19" t="s">
        <v>107</v>
      </c>
      <c r="D53" s="8">
        <v>1.0019204096873999</v>
      </c>
      <c r="E53" s="9">
        <v>-1.02423706072111</v>
      </c>
      <c r="F53" s="8">
        <v>-1.0366786025355601</v>
      </c>
      <c r="G53" s="9">
        <v>-1.03011857934479</v>
      </c>
      <c r="H53" s="3">
        <v>1.03734129947722</v>
      </c>
      <c r="I53" s="3">
        <v>-1.04313189608803</v>
      </c>
      <c r="J53" s="8">
        <v>1.0198308972580801</v>
      </c>
      <c r="K53" s="9">
        <v>-1.02542263886705</v>
      </c>
      <c r="L53" s="8">
        <v>-1.01855524464125</v>
      </c>
      <c r="M53" s="9">
        <v>1.0003762751546901</v>
      </c>
      <c r="N53" s="8">
        <v>-1.0298726805752001</v>
      </c>
      <c r="O53" s="9">
        <v>-1.0305328163148</v>
      </c>
      <c r="P53" s="8">
        <v>-1.0114657242290901</v>
      </c>
      <c r="Q53" s="9">
        <v>-1.02177225283722</v>
      </c>
    </row>
    <row r="54" spans="2:17">
      <c r="B54" s="6" t="s">
        <v>40</v>
      </c>
      <c r="C54" s="19" t="s">
        <v>108</v>
      </c>
      <c r="D54" s="8">
        <v>1.00081920028339</v>
      </c>
      <c r="E54" s="9">
        <v>-1.01063514836829</v>
      </c>
      <c r="F54" s="8">
        <v>-1.01382716049382</v>
      </c>
      <c r="G54" s="9">
        <v>-1.0116949732132601</v>
      </c>
      <c r="H54" s="3">
        <v>1.0184430766505701</v>
      </c>
      <c r="I54" s="3">
        <v>-1.0193871456792301</v>
      </c>
      <c r="J54" s="8">
        <v>1.01195589602798</v>
      </c>
      <c r="K54" s="9">
        <v>-1.0096005096005001</v>
      </c>
      <c r="L54" s="8">
        <v>-1.0052749894277599</v>
      </c>
      <c r="M54" s="9">
        <v>1.00060840957231</v>
      </c>
      <c r="N54" s="8">
        <v>-1.0081021360176701</v>
      </c>
      <c r="O54" s="9">
        <v>-1.01211029260838</v>
      </c>
      <c r="P54" s="8">
        <v>-1.00778722359818</v>
      </c>
      <c r="Q54" s="9">
        <v>-1.0089119265220701</v>
      </c>
    </row>
    <row r="55" spans="2:17">
      <c r="B55" s="6" t="s">
        <v>25</v>
      </c>
      <c r="C55" s="19" t="s">
        <v>109</v>
      </c>
      <c r="D55" s="8">
        <v>-1.0067516165842501</v>
      </c>
      <c r="E55" s="9">
        <v>-1.03161814488828</v>
      </c>
      <c r="F55" s="8">
        <v>-1.0328108740894899</v>
      </c>
      <c r="G55" s="9">
        <v>-1.0317403890101999</v>
      </c>
      <c r="H55" s="3">
        <v>1.05163565378923</v>
      </c>
      <c r="I55" s="3">
        <v>-1.04179272857802</v>
      </c>
      <c r="J55" s="8">
        <v>1.0351374327004801</v>
      </c>
      <c r="K55" s="9">
        <v>-1.02162325253947</v>
      </c>
      <c r="L55" s="8">
        <v>-1.02842988051678</v>
      </c>
      <c r="M55" s="9">
        <v>-1.0008374796788</v>
      </c>
      <c r="N55" s="8">
        <v>-1.02633619853939</v>
      </c>
      <c r="O55" s="9">
        <v>-1.0359844299773899</v>
      </c>
      <c r="P55" s="8">
        <v>-1.0210077955476899</v>
      </c>
      <c r="Q55" s="9">
        <v>-1.02423285046886</v>
      </c>
    </row>
    <row r="56" spans="2:17">
      <c r="B56" s="6" t="s">
        <v>31</v>
      </c>
      <c r="C56" s="19" t="s">
        <v>110</v>
      </c>
      <c r="D56" s="8">
        <v>1.0532630502653499</v>
      </c>
      <c r="E56" s="9">
        <v>1.0557795910651799</v>
      </c>
      <c r="F56" s="8">
        <v>1.4841128587891499</v>
      </c>
      <c r="G56" s="9">
        <v>1.5673041177026501</v>
      </c>
      <c r="H56" s="3">
        <v>-1.03382553382334</v>
      </c>
      <c r="I56" s="3">
        <v>1.31409676615561</v>
      </c>
      <c r="J56" s="8">
        <v>-1.1052899211864999</v>
      </c>
      <c r="K56" s="9">
        <v>1.1608080744434299</v>
      </c>
      <c r="L56" s="8">
        <v>-1.162088898325</v>
      </c>
      <c r="M56" s="9">
        <v>1.4081804147775601</v>
      </c>
      <c r="N56" s="8">
        <v>-1.19786144835671</v>
      </c>
      <c r="O56" s="9">
        <v>1.2349645282413599</v>
      </c>
      <c r="P56" s="8">
        <v>-1.0934544537259501</v>
      </c>
      <c r="Q56" s="9">
        <v>1.2854719018418901</v>
      </c>
    </row>
    <row r="57" spans="2:17">
      <c r="B57" s="6" t="s">
        <v>18</v>
      </c>
      <c r="C57" s="19" t="s">
        <v>111</v>
      </c>
      <c r="D57" s="8">
        <v>-1.0192272903475901</v>
      </c>
      <c r="E57" s="9">
        <v>-1.00683661031321</v>
      </c>
      <c r="F57" s="8">
        <v>-1.03208332242953</v>
      </c>
      <c r="G57" s="9">
        <v>-1.0048130322102899</v>
      </c>
      <c r="H57" s="3">
        <v>1.00471614391845</v>
      </c>
      <c r="I57" s="3">
        <v>-1.0156371120793299</v>
      </c>
      <c r="J57" s="8">
        <v>-1.0164952704966601</v>
      </c>
      <c r="K57" s="9">
        <v>-1.01819546051397</v>
      </c>
      <c r="L57" s="8">
        <v>-1.02992714073068</v>
      </c>
      <c r="M57" s="9">
        <v>1.0053426676492201</v>
      </c>
      <c r="N57" s="8">
        <v>-1.0236185730229099</v>
      </c>
      <c r="O57" s="9">
        <v>-1.00779799480133</v>
      </c>
      <c r="P57" s="8">
        <v>-1.0090055517179599</v>
      </c>
      <c r="Q57" s="9">
        <v>-1.0105587914572101</v>
      </c>
    </row>
    <row r="58" spans="2:17">
      <c r="B58" s="6" t="s">
        <v>5</v>
      </c>
      <c r="C58" s="19" t="s">
        <v>112</v>
      </c>
      <c r="D58" s="8">
        <v>-1.0214495738540099</v>
      </c>
      <c r="E58" s="9">
        <v>-1.01989300517763</v>
      </c>
      <c r="F58" s="8">
        <v>-1.05277564415892</v>
      </c>
      <c r="G58" s="9">
        <v>-1.0110474457224901</v>
      </c>
      <c r="H58" s="3">
        <v>-1.0131849522196601</v>
      </c>
      <c r="I58" s="3">
        <v>-1.0345379422718799</v>
      </c>
      <c r="J58" s="8">
        <v>-1.0075111598193001</v>
      </c>
      <c r="K58" s="9">
        <v>-1.0185344333677</v>
      </c>
      <c r="L58" s="8">
        <v>-1.04327608397802</v>
      </c>
      <c r="M58" s="9">
        <v>-1.0005205915044999</v>
      </c>
      <c r="N58" s="8">
        <v>-1.0059247397918301</v>
      </c>
      <c r="O58" s="9">
        <v>-1.01222758394898</v>
      </c>
      <c r="P58" s="8">
        <v>-1.03966458873503</v>
      </c>
      <c r="Q58" s="9">
        <v>-1.01526248911351</v>
      </c>
    </row>
    <row r="59" spans="2:17">
      <c r="B59" s="6" t="s">
        <v>2</v>
      </c>
      <c r="C59" s="19" t="s">
        <v>113</v>
      </c>
      <c r="D59" s="8">
        <v>1.02503681885125</v>
      </c>
      <c r="E59" s="9">
        <v>1.06708085159323</v>
      </c>
      <c r="F59" s="8">
        <v>1.07945161116208</v>
      </c>
      <c r="G59" s="9">
        <v>1.0722983375581201</v>
      </c>
      <c r="H59" s="3">
        <v>1.00715557988726</v>
      </c>
      <c r="I59" s="3">
        <v>-1.0318775926118999</v>
      </c>
      <c r="J59" s="8">
        <v>1.0182667766734199</v>
      </c>
      <c r="K59" s="9">
        <v>-1.0084846773940499</v>
      </c>
      <c r="L59" s="8">
        <v>-1.0155278530374401</v>
      </c>
      <c r="M59" s="9">
        <v>-1.00044341068386</v>
      </c>
      <c r="N59" s="8">
        <v>-1.0084994867647501</v>
      </c>
      <c r="O59" s="9">
        <v>1.05362113742749</v>
      </c>
      <c r="P59" s="8">
        <v>-1.05137330566184</v>
      </c>
      <c r="Q59" s="9">
        <v>1.0212742795826</v>
      </c>
    </row>
    <row r="60" spans="2:17" ht="13.5" thickBot="1">
      <c r="B60" s="7" t="s">
        <v>32</v>
      </c>
      <c r="C60" s="33" t="s">
        <v>114</v>
      </c>
      <c r="D60" s="10">
        <v>1.0025929436168799</v>
      </c>
      <c r="E60" s="12">
        <v>-1.08688763884933</v>
      </c>
      <c r="F60" s="10">
        <v>-1.0043102674161699</v>
      </c>
      <c r="G60" s="12">
        <v>-1.0982857554008501</v>
      </c>
      <c r="H60" s="11">
        <v>1.02587578905956</v>
      </c>
      <c r="I60" s="11">
        <v>-1.1127574266447899</v>
      </c>
      <c r="J60" s="10">
        <v>1.0118917758981401</v>
      </c>
      <c r="K60" s="12">
        <v>-1.04299624188589</v>
      </c>
      <c r="L60" s="10">
        <v>1.00373741528227</v>
      </c>
      <c r="M60" s="12">
        <v>-1.10744925906444</v>
      </c>
      <c r="N60" s="10">
        <v>-1.00400373442493</v>
      </c>
      <c r="O60" s="12">
        <v>-1.1504126314202801</v>
      </c>
      <c r="P60" s="10">
        <v>1.04027109672573</v>
      </c>
      <c r="Q60" s="12">
        <v>-1.1295974247021301</v>
      </c>
    </row>
    <row r="61" spans="2:17" ht="13.5" thickTop="1"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</row>
    <row r="62" spans="2:17"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</row>
    <row r="63" spans="2:17"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</row>
    <row r="64" spans="2:17">
      <c r="B64" s="13"/>
      <c r="C64" s="13"/>
      <c r="D64" s="41" t="s">
        <v>118</v>
      </c>
      <c r="E64" s="41"/>
      <c r="F64" s="41"/>
      <c r="G64" s="41"/>
      <c r="H64" s="13"/>
      <c r="I64" s="13"/>
      <c r="J64" s="13"/>
      <c r="K64" s="13"/>
      <c r="L64" s="13"/>
      <c r="M64" s="13"/>
      <c r="N64" s="13"/>
      <c r="O64" s="13"/>
      <c r="P64" s="13"/>
      <c r="Q64" s="4"/>
    </row>
    <row r="65" spans="2:17">
      <c r="B65" s="3">
        <v>4.8046128043243597</v>
      </c>
      <c r="C65" s="3"/>
      <c r="D65" s="34" t="s">
        <v>60</v>
      </c>
      <c r="E65" s="42"/>
      <c r="F65" s="42"/>
      <c r="G65" s="42"/>
      <c r="H65" s="13"/>
      <c r="I65" s="13"/>
      <c r="J65" s="13"/>
      <c r="K65" s="13"/>
      <c r="L65" s="13"/>
      <c r="M65" s="13"/>
      <c r="N65" s="13"/>
      <c r="O65" s="13"/>
      <c r="P65" s="13"/>
      <c r="Q65" s="4"/>
    </row>
    <row r="66" spans="2:17">
      <c r="B66" s="3">
        <v>2.0512286367142099</v>
      </c>
      <c r="C66" s="3"/>
      <c r="D66" s="34" t="s">
        <v>61</v>
      </c>
      <c r="E66" s="42"/>
      <c r="F66" s="42"/>
      <c r="G66" s="42"/>
      <c r="H66" s="13"/>
      <c r="I66" s="13"/>
      <c r="J66" s="13"/>
      <c r="K66" s="13"/>
      <c r="L66" s="13"/>
      <c r="M66" s="13"/>
      <c r="N66" s="13"/>
      <c r="O66" s="13"/>
      <c r="P66" s="13"/>
      <c r="Q66" s="4"/>
    </row>
    <row r="67" spans="2:17">
      <c r="B67" s="3">
        <v>1.5392386857626099</v>
      </c>
      <c r="C67" s="3"/>
      <c r="D67" s="34" t="s">
        <v>62</v>
      </c>
      <c r="E67" s="42"/>
      <c r="F67" s="42"/>
      <c r="G67" s="42"/>
      <c r="H67" s="13"/>
      <c r="I67" s="13"/>
      <c r="J67" s="13"/>
      <c r="K67" s="13"/>
      <c r="L67" s="13"/>
      <c r="M67" s="13"/>
      <c r="N67" s="13"/>
      <c r="O67" s="13"/>
      <c r="P67" s="13"/>
      <c r="Q67" s="4"/>
    </row>
    <row r="68" spans="2:17">
      <c r="B68" s="18"/>
      <c r="C68" s="18"/>
      <c r="D68" s="4"/>
      <c r="E68" s="4"/>
      <c r="F68" s="4"/>
      <c r="G68" s="4"/>
      <c r="H68" s="13"/>
      <c r="I68" s="13"/>
      <c r="J68" s="13"/>
      <c r="K68" s="13"/>
      <c r="L68" s="13"/>
      <c r="M68" s="13"/>
      <c r="N68" s="13"/>
      <c r="O68" s="13"/>
      <c r="P68" s="13"/>
      <c r="Q68" s="4"/>
    </row>
    <row r="69" spans="2:17">
      <c r="B69" s="3">
        <v>-1.8056909228131699</v>
      </c>
      <c r="C69" s="3"/>
      <c r="D69" s="34" t="s">
        <v>117</v>
      </c>
      <c r="E69" s="42"/>
      <c r="F69" s="42"/>
      <c r="G69" s="42"/>
      <c r="H69" s="13"/>
      <c r="I69" s="13"/>
      <c r="J69" s="13"/>
      <c r="K69" s="13"/>
      <c r="L69" s="13"/>
      <c r="M69" s="13"/>
      <c r="N69" s="13"/>
      <c r="O69" s="13"/>
      <c r="P69" s="13"/>
      <c r="Q69" s="4"/>
    </row>
    <row r="70" spans="2:17">
      <c r="B70" s="3">
        <v>-2.1446217085181698</v>
      </c>
      <c r="C70" s="3"/>
      <c r="D70" s="34" t="s">
        <v>116</v>
      </c>
      <c r="E70" s="42"/>
      <c r="F70" s="42"/>
      <c r="G70" s="42"/>
      <c r="H70" s="13"/>
      <c r="I70" s="13"/>
      <c r="J70" s="13"/>
      <c r="K70" s="13"/>
      <c r="L70" s="13"/>
      <c r="M70" s="13"/>
      <c r="N70" s="13"/>
      <c r="O70" s="13"/>
      <c r="P70" s="13"/>
      <c r="Q70" s="4"/>
    </row>
    <row r="71" spans="2:17">
      <c r="B71" s="3">
        <v>-13.7490102929532</v>
      </c>
      <c r="C71" s="3"/>
      <c r="D71" s="34" t="s">
        <v>115</v>
      </c>
      <c r="E71" s="42"/>
      <c r="F71" s="42"/>
      <c r="G71" s="42"/>
      <c r="H71" s="13"/>
      <c r="I71" s="13"/>
      <c r="J71" s="13"/>
      <c r="K71" s="13"/>
      <c r="L71" s="13"/>
      <c r="M71" s="13"/>
      <c r="N71" s="13"/>
      <c r="O71" s="13"/>
      <c r="P71" s="13"/>
      <c r="Q71" s="4"/>
    </row>
    <row r="72" spans="2:17"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</row>
  </sheetData>
  <mergeCells count="10">
    <mergeCell ref="D69:G69"/>
    <mergeCell ref="D70:G70"/>
    <mergeCell ref="D71:G71"/>
    <mergeCell ref="D4:Q4"/>
    <mergeCell ref="D3:Q3"/>
    <mergeCell ref="D2:Q2"/>
    <mergeCell ref="D64:G64"/>
    <mergeCell ref="D65:G65"/>
    <mergeCell ref="D66:G66"/>
    <mergeCell ref="D67:G67"/>
  </mergeCells>
  <phoneticPr fontId="1" type="noConversion"/>
  <conditionalFormatting sqref="B69:C71 B65:C67">
    <cfRule type="cellIs" dxfId="11" priority="8" stopIfTrue="1" operator="lessThan">
      <formula>-3</formula>
    </cfRule>
    <cfRule type="cellIs" dxfId="10" priority="9" stopIfTrue="1" operator="between">
      <formula>-2</formula>
      <formula>-3</formula>
    </cfRule>
    <cfRule type="cellIs" dxfId="9" priority="10" stopIfTrue="1" operator="between">
      <formula>-1.5</formula>
      <formula>-2</formula>
    </cfRule>
    <cfRule type="cellIs" dxfId="8" priority="11" stopIfTrue="1" operator="between">
      <formula>2</formula>
      <formula>3</formula>
    </cfRule>
    <cfRule type="cellIs" dxfId="7" priority="12" stopIfTrue="1" operator="greaterThan">
      <formula>3</formula>
    </cfRule>
  </conditionalFormatting>
  <conditionalFormatting sqref="B69:C71 B65:C67">
    <cfRule type="cellIs" dxfId="6" priority="7" stopIfTrue="1" operator="between">
      <formula>1.5</formula>
      <formula>2</formula>
    </cfRule>
  </conditionalFormatting>
  <conditionalFormatting sqref="D9:Q60">
    <cfRule type="cellIs" dxfId="5" priority="1" stopIfTrue="1" operator="between">
      <formula>-1.5</formula>
      <formula>-2</formula>
    </cfRule>
    <cfRule type="cellIs" dxfId="4" priority="2" stopIfTrue="1" operator="between">
      <formula>-2</formula>
      <formula>-3</formula>
    </cfRule>
    <cfRule type="cellIs" dxfId="3" priority="3" stopIfTrue="1" operator="lessThan">
      <formula>-3</formula>
    </cfRule>
    <cfRule type="cellIs" dxfId="2" priority="4" stopIfTrue="1" operator="between">
      <formula>1.5</formula>
      <formula>2</formula>
    </cfRule>
    <cfRule type="cellIs" dxfId="1" priority="5" stopIfTrue="1" operator="between">
      <formula>2</formula>
      <formula>3</formula>
    </cfRule>
    <cfRule type="cellIs" dxfId="0" priority="6" stopIfTrue="1" operator="greaterThan">
      <formula>3</formula>
    </cfRule>
  </conditionalFormatting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gh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odong</cp:lastModifiedBy>
  <cp:lastPrinted>2010-07-18T05:01:35Z</cp:lastPrinted>
  <dcterms:created xsi:type="dcterms:W3CDTF">2010-05-09T14:03:56Z</dcterms:created>
  <dcterms:modified xsi:type="dcterms:W3CDTF">2015-10-25T15:15:32Z</dcterms:modified>
</cp:coreProperties>
</file>